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erentgene-rpkm-annot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3" uniqueCount="827">
  <si>
    <t xml:space="preserve">GeneNames</t>
  </si>
  <si>
    <t xml:space="preserve">gene name</t>
  </si>
  <si>
    <t xml:space="preserve">annotation</t>
  </si>
  <si>
    <t xml:space="preserve">rpkm_N</t>
  </si>
  <si>
    <t xml:space="preserve">rpkm_R</t>
  </si>
  <si>
    <t xml:space="preserve">value1_N</t>
  </si>
  <si>
    <t xml:space="preserve">value2_R</t>
  </si>
  <si>
    <t xml:space="preserve">log2(Fold_change)</t>
  </si>
  <si>
    <t xml:space="preserve">log2(Fold_change) normalized</t>
  </si>
  <si>
    <t xml:space="preserve">p-value</t>
  </si>
  <si>
    <t xml:space="preserve">Signature(p-value &lt; 0.001)</t>
  </si>
  <si>
    <t xml:space="preserve">SeseC_01926</t>
  </si>
  <si>
    <t xml:space="preserve">-</t>
  </si>
  <si>
    <t xml:space="preserve">conserved hypothetical protein </t>
  </si>
  <si>
    <t xml:space="preserve">SeseC_01633</t>
  </si>
  <si>
    <t xml:space="preserve">malE</t>
  </si>
  <si>
    <t xml:space="preserve">maltodextrin-binding protein precursor </t>
  </si>
  <si>
    <t xml:space="preserve">SeseC_01632</t>
  </si>
  <si>
    <t xml:space="preserve">cyclomaltodextrinase</t>
  </si>
  <si>
    <t xml:space="preserve">SeseC_00933</t>
  </si>
  <si>
    <t xml:space="preserve">SeseC_01192</t>
  </si>
  <si>
    <t xml:space="preserve">ABC transporter ATP-binding protein </t>
  </si>
  <si>
    <t xml:space="preserve">SeseC_01631</t>
  </si>
  <si>
    <t xml:space="preserve">cyclomaltodextrin glucanotransferase precursor </t>
  </si>
  <si>
    <t xml:space="preserve">SeseC_01699</t>
  </si>
  <si>
    <t xml:space="preserve">hypothetical protein</t>
  </si>
  <si>
    <t xml:space="preserve">SeseC_01323</t>
  </si>
  <si>
    <t xml:space="preserve">SeseC_00404</t>
  </si>
  <si>
    <t xml:space="preserve">SeseC_00455</t>
  </si>
  <si>
    <t xml:space="preserve">isochorismatase family protein </t>
  </si>
  <si>
    <t xml:space="preserve">SeseC_00513</t>
  </si>
  <si>
    <t xml:space="preserve">SeseC_01193</t>
  </si>
  <si>
    <t xml:space="preserve">ABC transporter permease protein </t>
  </si>
  <si>
    <t xml:space="preserve">SeseC_00548</t>
  </si>
  <si>
    <t xml:space="preserve">lacA</t>
  </si>
  <si>
    <t xml:space="preserve">galactose-6-phosphate isomerase subunit LacA </t>
  </si>
  <si>
    <t xml:space="preserve">SeseC_00323</t>
  </si>
  <si>
    <t xml:space="preserve">SeseC_00357</t>
  </si>
  <si>
    <t xml:space="preserve">exported protein </t>
  </si>
  <si>
    <t xml:space="preserve">SeseC_00471</t>
  </si>
  <si>
    <t xml:space="preserve">hrcA</t>
  </si>
  <si>
    <t xml:space="preserve">heat-inducible transcription repressor HrcA </t>
  </si>
  <si>
    <t xml:space="preserve">SeseC_00108</t>
  </si>
  <si>
    <t xml:space="preserve">alanine racemase Alr </t>
  </si>
  <si>
    <t xml:space="preserve">SeseC_02599</t>
  </si>
  <si>
    <t xml:space="preserve">membrane protein </t>
  </si>
  <si>
    <t xml:space="preserve">SeseC_01630</t>
  </si>
  <si>
    <t xml:space="preserve">malF</t>
  </si>
  <si>
    <t xml:space="preserve">maltodextrin transport system permease protein MalC </t>
  </si>
  <si>
    <t xml:space="preserve">SeseC_01626</t>
  </si>
  <si>
    <t xml:space="preserve">malA</t>
  </si>
  <si>
    <t xml:space="preserve">maltodextrose utilization protein MalA </t>
  </si>
  <si>
    <t xml:space="preserve">SeseC_01194</t>
  </si>
  <si>
    <t xml:space="preserve">conserved hypothetical protein</t>
  </si>
  <si>
    <t xml:space="preserve">SeseC_01916</t>
  </si>
  <si>
    <t xml:space="preserve">traG</t>
  </si>
  <si>
    <t xml:space="preserve">conjugal transfer protein TraG </t>
  </si>
  <si>
    <t xml:space="preserve">SeseC_00240</t>
  </si>
  <si>
    <t xml:space="preserve">SeseC_00403</t>
  </si>
  <si>
    <t xml:space="preserve">SeseC_01627</t>
  </si>
  <si>
    <t xml:space="preserve">malD</t>
  </si>
  <si>
    <t xml:space="preserve">maltose/maltodextrin ABC transport system permease protein </t>
  </si>
  <si>
    <t xml:space="preserve">SeseC_01338</t>
  </si>
  <si>
    <t xml:space="preserve">SeseC_02328</t>
  </si>
  <si>
    <t xml:space="preserve">SeseC_00822</t>
  </si>
  <si>
    <t xml:space="preserve">SeseC_00472</t>
  </si>
  <si>
    <t xml:space="preserve">grpE</t>
  </si>
  <si>
    <t xml:space="preserve">GrpE protein (HSP-70 cofactor) </t>
  </si>
  <si>
    <t xml:space="preserve">SeseC_01195</t>
  </si>
  <si>
    <t xml:space="preserve">integral membrane protein </t>
  </si>
  <si>
    <t xml:space="preserve">SeseC_01534</t>
  </si>
  <si>
    <t xml:space="preserve">SeseC_01877</t>
  </si>
  <si>
    <t xml:space="preserve">SeseC_00473</t>
  </si>
  <si>
    <t xml:space="preserve">dnaK</t>
  </si>
  <si>
    <t xml:space="preserve">chaperone protein DnaK (heat shock protein 70)</t>
  </si>
  <si>
    <t xml:space="preserve">SeseC_01112</t>
  </si>
  <si>
    <t xml:space="preserve">amino acid ABC transporter, amino acid-binding/permease protein </t>
  </si>
  <si>
    <t xml:space="preserve">SeseC_01664</t>
  </si>
  <si>
    <t xml:space="preserve">thioesterase superfamily protein </t>
  </si>
  <si>
    <t xml:space="preserve">SeseC_00334</t>
  </si>
  <si>
    <t xml:space="preserve">SeseC_00218</t>
  </si>
  <si>
    <t xml:space="preserve">SeseC_00570</t>
  </si>
  <si>
    <t xml:space="preserve">rbsB</t>
  </si>
  <si>
    <t xml:space="preserve">D-ribose-binding protein precursor RbsB </t>
  </si>
  <si>
    <t xml:space="preserve">SeseC_00299</t>
  </si>
  <si>
    <t xml:space="preserve">ugpE</t>
  </si>
  <si>
    <t xml:space="preserve">ABC transporter membrane-spanning permease - sugar transport </t>
  </si>
  <si>
    <t xml:space="preserve">SeseC_00384</t>
  </si>
  <si>
    <t xml:space="preserve">SeseC_01923</t>
  </si>
  <si>
    <t xml:space="preserve">dcm</t>
  </si>
  <si>
    <t xml:space="preserve">C-5 cytosine-specific DNA methylase </t>
  </si>
  <si>
    <t xml:space="preserve">SeseC_01139</t>
  </si>
  <si>
    <t xml:space="preserve">fer</t>
  </si>
  <si>
    <t xml:space="preserve">ferredoxin </t>
  </si>
  <si>
    <t xml:space="preserve">SeseC_01442</t>
  </si>
  <si>
    <t xml:space="preserve">transposase </t>
  </si>
  <si>
    <t xml:space="preserve">SeseC_01248</t>
  </si>
  <si>
    <t xml:space="preserve">SeseC_02292</t>
  </si>
  <si>
    <t xml:space="preserve">SeseC_02331</t>
  </si>
  <si>
    <t xml:space="preserve">pdxK</t>
  </si>
  <si>
    <t xml:space="preserve">phosphomethylpyrimidine kinase </t>
  </si>
  <si>
    <t xml:space="preserve">SeseC_02332</t>
  </si>
  <si>
    <t xml:space="preserve">truA</t>
  </si>
  <si>
    <t xml:space="preserve">tRNA pseudouridine synthase A </t>
  </si>
  <si>
    <t xml:space="preserve">SeseC_01185</t>
  </si>
  <si>
    <t xml:space="preserve">CsbD-like protein </t>
  </si>
  <si>
    <t xml:space="preserve">SeseC_02504</t>
  </si>
  <si>
    <t xml:space="preserve">putative HTH-type transcriptional regulator </t>
  </si>
  <si>
    <t xml:space="preserve">SeseC_01008</t>
  </si>
  <si>
    <t xml:space="preserve">PTS system mannose/fructose permease IIC component </t>
  </si>
  <si>
    <t xml:space="preserve">SeseC_00620</t>
  </si>
  <si>
    <t xml:space="preserve">SeseC_00935</t>
  </si>
  <si>
    <t xml:space="preserve">conjugation protein </t>
  </si>
  <si>
    <t xml:space="preserve">SeseC_00868</t>
  </si>
  <si>
    <t xml:space="preserve">Lanthionine synthetase C family protein </t>
  </si>
  <si>
    <t xml:space="preserve">SeseC_00135</t>
  </si>
  <si>
    <t xml:space="preserve">tktA</t>
  </si>
  <si>
    <t xml:space="preserve">transketolase subunit </t>
  </si>
  <si>
    <t xml:space="preserve">SeseC_00134</t>
  </si>
  <si>
    <t xml:space="preserve">sugar-specific permease, SgaT/UlaA family </t>
  </si>
  <si>
    <t xml:space="preserve">SeseC_02038</t>
  </si>
  <si>
    <t xml:space="preserve">SeseC_01004</t>
  </si>
  <si>
    <t xml:space="preserve">tagatose 1,6-diphosphate aldolase </t>
  </si>
  <si>
    <t xml:space="preserve">SeseC_01221</t>
  </si>
  <si>
    <t xml:space="preserve">SeseC_01810</t>
  </si>
  <si>
    <t xml:space="preserve">lantibiotic transport ATP-binding protein </t>
  </si>
  <si>
    <t xml:space="preserve">SeseC_00764</t>
  </si>
  <si>
    <t xml:space="preserve">SeseC_00219</t>
  </si>
  <si>
    <t xml:space="preserve">CHY zinc finger protein </t>
  </si>
  <si>
    <t xml:space="preserve">SeseC_01617</t>
  </si>
  <si>
    <t xml:space="preserve">malQ</t>
  </si>
  <si>
    <t xml:space="preserve">4-alpha-glucanotransferase </t>
  </si>
  <si>
    <t xml:space="preserve">SeseC_00870</t>
  </si>
  <si>
    <t xml:space="preserve">SeseC_00869</t>
  </si>
  <si>
    <t xml:space="preserve">predicted protein </t>
  </si>
  <si>
    <t xml:space="preserve">SeseC_01933</t>
  </si>
  <si>
    <t xml:space="preserve">atoD</t>
  </si>
  <si>
    <t xml:space="preserve">acetate CoA-transferase alpha subunit </t>
  </si>
  <si>
    <t xml:space="preserve">SeseC_01247</t>
  </si>
  <si>
    <t xml:space="preserve">pyridoxamine kinase </t>
  </si>
  <si>
    <t xml:space="preserve">SeseC_00145</t>
  </si>
  <si>
    <t xml:space="preserve">cspA</t>
  </si>
  <si>
    <t xml:space="preserve">cold shock protein </t>
  </si>
  <si>
    <t xml:space="preserve">SeseC_01800</t>
  </si>
  <si>
    <t xml:space="preserve">thiolase </t>
  </si>
  <si>
    <t xml:space="preserve">SeseC_01721</t>
  </si>
  <si>
    <t xml:space="preserve">SeseC_01407</t>
  </si>
  <si>
    <t xml:space="preserve">clpB</t>
  </si>
  <si>
    <t xml:space="preserve">ATP-dependent protease ATP-binding subunit ClpL </t>
  </si>
  <si>
    <t xml:space="preserve">SeseC_01901</t>
  </si>
  <si>
    <t xml:space="preserve">SeseC_01257</t>
  </si>
  <si>
    <t xml:space="preserve">SeseC_00569</t>
  </si>
  <si>
    <t xml:space="preserve">rbsC</t>
  </si>
  <si>
    <t xml:space="preserve">ribose transport system permease protein RbsC </t>
  </si>
  <si>
    <t xml:space="preserve">SeseC_01860</t>
  </si>
  <si>
    <t xml:space="preserve">mutT</t>
  </si>
  <si>
    <t xml:space="preserve">MutT/NUDIX family protein </t>
  </si>
  <si>
    <t xml:space="preserve">SeseC_02025</t>
  </si>
  <si>
    <t xml:space="preserve">binding-protein-dependent transport system membrane protein </t>
  </si>
  <si>
    <t xml:space="preserve">SeseC_01183</t>
  </si>
  <si>
    <t xml:space="preserve">SeseC_01182</t>
  </si>
  <si>
    <t xml:space="preserve">SeseC_01264</t>
  </si>
  <si>
    <t xml:space="preserve">bacteriocin </t>
  </si>
  <si>
    <t xml:space="preserve">SeseC_02250</t>
  </si>
  <si>
    <t xml:space="preserve">hydrolase HAD subfamily IIIA </t>
  </si>
  <si>
    <t xml:space="preserve">SeseC_01653</t>
  </si>
  <si>
    <t xml:space="preserve">licR</t>
  </si>
  <si>
    <t xml:space="preserve">BglG family transcription antiterminator, PTS system IIA component </t>
  </si>
  <si>
    <t xml:space="preserve">SeseC_01256</t>
  </si>
  <si>
    <t xml:space="preserve">hly</t>
  </si>
  <si>
    <t xml:space="preserve">hemolysin III HylIII </t>
  </si>
  <si>
    <t xml:space="preserve">SeseC_00962</t>
  </si>
  <si>
    <t xml:space="preserve">SeseC_01719</t>
  </si>
  <si>
    <t xml:space="preserve">SeseC_01253</t>
  </si>
  <si>
    <t xml:space="preserve">SeseC_00549</t>
  </si>
  <si>
    <t xml:space="preserve">lacB</t>
  </si>
  <si>
    <t xml:space="preserve">galactose-6-phosphate isomerase subunit LacB </t>
  </si>
  <si>
    <t xml:space="preserve">SeseC_01891</t>
  </si>
  <si>
    <t xml:space="preserve">helicase </t>
  </si>
  <si>
    <t xml:space="preserve">SeseC_00553</t>
  </si>
  <si>
    <t xml:space="preserve">lacT</t>
  </si>
  <si>
    <t xml:space="preserve">transcription antiterminator LacT </t>
  </si>
  <si>
    <t xml:space="preserve">SeseC_00298</t>
  </si>
  <si>
    <t xml:space="preserve">msmF</t>
  </si>
  <si>
    <t xml:space="preserve">transport system permease </t>
  </si>
  <si>
    <t xml:space="preserve">SeseC_01403</t>
  </si>
  <si>
    <t xml:space="preserve">DNA/RNA non-specific endonuclease </t>
  </si>
  <si>
    <t xml:space="preserve">SeseC_00790</t>
  </si>
  <si>
    <t xml:space="preserve">sodA</t>
  </si>
  <si>
    <t xml:space="preserve">superoxide dismutase [Mn] </t>
  </si>
  <si>
    <t xml:space="preserve">SeseC_01984</t>
  </si>
  <si>
    <t xml:space="preserve">troR</t>
  </si>
  <si>
    <t xml:space="preserve">transcriptional regulator of metal ABC transporter MtsR-like </t>
  </si>
  <si>
    <t xml:space="preserve">SeseC_01188</t>
  </si>
  <si>
    <t xml:space="preserve">SeseC_01491</t>
  </si>
  <si>
    <t xml:space="preserve">lipoprotein </t>
  </si>
  <si>
    <t xml:space="preserve">SeseC_01181</t>
  </si>
  <si>
    <t xml:space="preserve">SeseC_00474</t>
  </si>
  <si>
    <t xml:space="preserve">dnaJ</t>
  </si>
  <si>
    <t xml:space="preserve">chaperone protein DnaJ </t>
  </si>
  <si>
    <t xml:space="preserve">SeseC_00943</t>
  </si>
  <si>
    <t xml:space="preserve">transcriptional regulator </t>
  </si>
  <si>
    <t xml:space="preserve">SeseC_00053</t>
  </si>
  <si>
    <t xml:space="preserve">adh</t>
  </si>
  <si>
    <t xml:space="preserve">zinc-binding alcohol dehydrogenase </t>
  </si>
  <si>
    <t xml:space="preserve">SeseC_00552</t>
  </si>
  <si>
    <t xml:space="preserve">SeseC_00791</t>
  </si>
  <si>
    <t xml:space="preserve">SeseC_00561</t>
  </si>
  <si>
    <t xml:space="preserve">TetR family transcriptional regulator </t>
  </si>
  <si>
    <t xml:space="preserve">SeseC_01019</t>
  </si>
  <si>
    <t xml:space="preserve">aroA</t>
  </si>
  <si>
    <t xml:space="preserve">SeseC_00214</t>
  </si>
  <si>
    <t xml:space="preserve">SeseC_00196</t>
  </si>
  <si>
    <t xml:space="preserve">proV</t>
  </si>
  <si>
    <t xml:space="preserve">glycine betaine transport ATP-binding protein OpuAA </t>
  </si>
  <si>
    <t xml:space="preserve">SeseC_02425</t>
  </si>
  <si>
    <t xml:space="preserve">SeseC_01359</t>
  </si>
  <si>
    <t xml:space="preserve">4-oxalocrotonate tautomerase </t>
  </si>
  <si>
    <t xml:space="preserve">SeseC_02554</t>
  </si>
  <si>
    <t xml:space="preserve">SeseC_00199</t>
  </si>
  <si>
    <t xml:space="preserve">proW</t>
  </si>
  <si>
    <t xml:space="preserve">glycine-betaine binding permease protein </t>
  </si>
  <si>
    <t xml:space="preserve">SeseC_01005</t>
  </si>
  <si>
    <t xml:space="preserve">GntR family regulatory protein </t>
  </si>
  <si>
    <t xml:space="preserve">SeseC_02610</t>
  </si>
  <si>
    <t xml:space="preserve">SeseC_01255</t>
  </si>
  <si>
    <t xml:space="preserve">SeseC_01337</t>
  </si>
  <si>
    <t xml:space="preserve">GntR</t>
  </si>
  <si>
    <t xml:space="preserve">transcriptional regulator GntR family </t>
  </si>
  <si>
    <t xml:space="preserve">SeseC_00137</t>
  </si>
  <si>
    <t xml:space="preserve">dxs</t>
  </si>
  <si>
    <t xml:space="preserve">SeseC_01184</t>
  </si>
  <si>
    <t xml:space="preserve">SeseC_01404</t>
  </si>
  <si>
    <t xml:space="preserve">ndk</t>
  </si>
  <si>
    <t xml:space="preserve">nucleoside diphosphate kinase </t>
  </si>
  <si>
    <t xml:space="preserve">SeseC_01751</t>
  </si>
  <si>
    <t xml:space="preserve">putative phage shock protein C </t>
  </si>
  <si>
    <t xml:space="preserve">SeseC_01189</t>
  </si>
  <si>
    <t xml:space="preserve">SeseC_00154</t>
  </si>
  <si>
    <t xml:space="preserve">groES</t>
  </si>
  <si>
    <t xml:space="preserve">co-chaperonin GroES </t>
  </si>
  <si>
    <t xml:space="preserve">SeseC_01157</t>
  </si>
  <si>
    <t xml:space="preserve">SeseC_01222</t>
  </si>
  <si>
    <t xml:space="preserve">SeseC_01038</t>
  </si>
  <si>
    <t xml:space="preserve">SeseC_01622</t>
  </si>
  <si>
    <t xml:space="preserve">maltose/maltodextrin ABC transporter, substrate binding periplasmic protein MalE </t>
  </si>
  <si>
    <t xml:space="preserve">SeseC_00452</t>
  </si>
  <si>
    <t xml:space="preserve">universal stress protein </t>
  </si>
  <si>
    <t xml:space="preserve">SeseC_02411</t>
  </si>
  <si>
    <t xml:space="preserve">streptokinase </t>
  </si>
  <si>
    <t xml:space="preserve">SeseC_02592</t>
  </si>
  <si>
    <t xml:space="preserve">SeseC_01649</t>
  </si>
  <si>
    <t xml:space="preserve">celB</t>
  </si>
  <si>
    <t xml:space="preserve">cellobiose permease IIC component CelB </t>
  </si>
  <si>
    <t xml:space="preserve">SeseC_00054</t>
  </si>
  <si>
    <t xml:space="preserve">adhP</t>
  </si>
  <si>
    <t xml:space="preserve">alcohol dehydrogenase </t>
  </si>
  <si>
    <t xml:space="preserve">SeseC_02351</t>
  </si>
  <si>
    <t xml:space="preserve">galM</t>
  </si>
  <si>
    <t xml:space="preserve">aldose 1-epimerase GalM </t>
  </si>
  <si>
    <t xml:space="preserve">SeseC_00551</t>
  </si>
  <si>
    <t xml:space="preserve">SeseC_00879</t>
  </si>
  <si>
    <t xml:space="preserve">SeseC_00133</t>
  </si>
  <si>
    <t xml:space="preserve">sugar phosphotransferase system (PTS)</t>
  </si>
  <si>
    <t xml:space="preserve">SeseC_01735</t>
  </si>
  <si>
    <t xml:space="preserve">SeseC_01738</t>
  </si>
  <si>
    <t xml:space="preserve">SeseC_01896</t>
  </si>
  <si>
    <t xml:space="preserve">glucan-binding protein </t>
  </si>
  <si>
    <t xml:space="preserve">SeseC_00667</t>
  </si>
  <si>
    <t xml:space="preserve">cas5</t>
  </si>
  <si>
    <t xml:space="preserve">CRISPR-associated protein Cas5, Dvulg subtype </t>
  </si>
  <si>
    <t xml:space="preserve">SeseC_01009</t>
  </si>
  <si>
    <t xml:space="preserve">sugar phosphotransferase system (PTS), mannose/fructose/sorbose family, IID component </t>
  </si>
  <si>
    <t xml:space="preserve">SeseC_00464</t>
  </si>
  <si>
    <t xml:space="preserve">sfs</t>
  </si>
  <si>
    <t xml:space="preserve">fibronectin-binding protein Sfs </t>
  </si>
  <si>
    <t xml:space="preserve">SeseC_00550</t>
  </si>
  <si>
    <t xml:space="preserve">lacC</t>
  </si>
  <si>
    <t xml:space="preserve">tagatose-6-phosphate kinase LacC </t>
  </si>
  <si>
    <t xml:space="preserve">SeseC_00580</t>
  </si>
  <si>
    <t xml:space="preserve">export ATP-binding protein </t>
  </si>
  <si>
    <t xml:space="preserve">SeseC_00511</t>
  </si>
  <si>
    <t xml:space="preserve">SeseC_02042</t>
  </si>
  <si>
    <t xml:space="preserve">SeseC_00729</t>
  </si>
  <si>
    <t xml:space="preserve">clpE</t>
  </si>
  <si>
    <t xml:space="preserve">ATP-dependent Clp protease ATP-binding subunit ClpE </t>
  </si>
  <si>
    <t xml:space="preserve">SeseC_00568</t>
  </si>
  <si>
    <t xml:space="preserve">rbsA</t>
  </si>
  <si>
    <t xml:space="preserve">ribose import ATP-binding protein RbsA </t>
  </si>
  <si>
    <t xml:space="preserve">SeseC_00969</t>
  </si>
  <si>
    <t xml:space="preserve">DNA-binding protein </t>
  </si>
  <si>
    <t xml:space="preserve">SeseC_01432</t>
  </si>
  <si>
    <t xml:space="preserve">gdhA</t>
  </si>
  <si>
    <t xml:space="preserve">glutamate dehydrogenase </t>
  </si>
  <si>
    <t xml:space="preserve">SeseC_00300</t>
  </si>
  <si>
    <t xml:space="preserve">SeseC_02285</t>
  </si>
  <si>
    <t xml:space="preserve">SeseC_01087</t>
  </si>
  <si>
    <t xml:space="preserve">SeseC_01654</t>
  </si>
  <si>
    <t xml:space="preserve">SeseC_01431</t>
  </si>
  <si>
    <t xml:space="preserve">def</t>
  </si>
  <si>
    <t xml:space="preserve">peptide deformylase </t>
  </si>
  <si>
    <t xml:space="preserve">SeseC_02326</t>
  </si>
  <si>
    <t xml:space="preserve">amyA</t>
  </si>
  <si>
    <t xml:space="preserve">secreted alpha-amylase </t>
  </si>
  <si>
    <t xml:space="preserve">SeseC_00898</t>
  </si>
  <si>
    <t xml:space="preserve">SeseC_00351</t>
  </si>
  <si>
    <t xml:space="preserve">SeseC_01289</t>
  </si>
  <si>
    <t xml:space="preserve">Mg2+/citrate complex transporter </t>
  </si>
  <si>
    <t xml:space="preserve">SeseC_01306</t>
  </si>
  <si>
    <t xml:space="preserve">xerC</t>
  </si>
  <si>
    <t xml:space="preserve">tyrosine recombinase XerC </t>
  </si>
  <si>
    <t xml:space="preserve">SeseC_00430</t>
  </si>
  <si>
    <t xml:space="preserve">scrK</t>
  </si>
  <si>
    <t xml:space="preserve">fructokinase ScrK </t>
  </si>
  <si>
    <t xml:space="preserve">SeseC_01287</t>
  </si>
  <si>
    <t xml:space="preserve">citG</t>
  </si>
  <si>
    <t xml:space="preserve">2-(5''-triphosphoribosyl)-3'-dephosphocoenzyme-A synthase </t>
  </si>
  <si>
    <t xml:space="preserve">SeseC_01483</t>
  </si>
  <si>
    <t xml:space="preserve">rluD</t>
  </si>
  <si>
    <t xml:space="preserve">RNA pseudouridylate synthase </t>
  </si>
  <si>
    <t xml:space="preserve">SeseC_00520</t>
  </si>
  <si>
    <t xml:space="preserve">SeseC_01931</t>
  </si>
  <si>
    <t xml:space="preserve">bdh</t>
  </si>
  <si>
    <t xml:space="preserve">3-hydroxybutyrate dehydrogenase </t>
  </si>
  <si>
    <t xml:space="preserve">SeseC_01549</t>
  </si>
  <si>
    <t xml:space="preserve">PTS system mannose/fructose family IIA component </t>
  </si>
  <si>
    <t xml:space="preserve">SeseC_01612</t>
  </si>
  <si>
    <t xml:space="preserve">SeseC_00664</t>
  </si>
  <si>
    <t xml:space="preserve">CRISPR-associated helicase </t>
  </si>
  <si>
    <t xml:space="preserve">SeseC_01057</t>
  </si>
  <si>
    <t xml:space="preserve">glgB</t>
  </si>
  <si>
    <t xml:space="preserve">1,4-alpha-glucan branching enzyme </t>
  </si>
  <si>
    <t xml:space="preserve">SeseC_01071</t>
  </si>
  <si>
    <t xml:space="preserve">SeseC_02343</t>
  </si>
  <si>
    <t xml:space="preserve">cell surface-anchored protein </t>
  </si>
  <si>
    <t xml:space="preserve">SeseC_02421</t>
  </si>
  <si>
    <t xml:space="preserve">gamP</t>
  </si>
  <si>
    <t xml:space="preserve">glucose-specific phosphotransferase system (PTS), IIABC component </t>
  </si>
  <si>
    <t xml:space="preserve">SeseC_00266</t>
  </si>
  <si>
    <t xml:space="preserve">cynT</t>
  </si>
  <si>
    <t xml:space="preserve">carbonic anhydrase </t>
  </si>
  <si>
    <t xml:space="preserve">SeseC_01814</t>
  </si>
  <si>
    <t xml:space="preserve">isp</t>
  </si>
  <si>
    <t xml:space="preserve">lantibiotic leader peptide processing serine protease </t>
  </si>
  <si>
    <t xml:space="preserve">SeseC_00833</t>
  </si>
  <si>
    <t xml:space="preserve">glucuronide permease </t>
  </si>
  <si>
    <t xml:space="preserve">SeseC_00156</t>
  </si>
  <si>
    <t xml:space="preserve">groEL</t>
  </si>
  <si>
    <t xml:space="preserve">60 kDa chaperonin </t>
  </si>
  <si>
    <t xml:space="preserve">SeseC_01750</t>
  </si>
  <si>
    <t xml:space="preserve">hprK</t>
  </si>
  <si>
    <t xml:space="preserve">HPr kinase/phosphorylase </t>
  </si>
  <si>
    <t xml:space="preserve">SeseC_00994</t>
  </si>
  <si>
    <t xml:space="preserve">collagen-like protein </t>
  </si>
  <si>
    <t xml:space="preserve">SeseC_02122</t>
  </si>
  <si>
    <t xml:space="preserve">SeseC_00257</t>
  </si>
  <si>
    <t xml:space="preserve">marR</t>
  </si>
  <si>
    <t xml:space="preserve">MarR family regulatory protein </t>
  </si>
  <si>
    <t xml:space="preserve">SeseC_01228</t>
  </si>
  <si>
    <t xml:space="preserve">rsmC</t>
  </si>
  <si>
    <t xml:space="preserve">16S rRNA m(2)G 1207 methyltransferase </t>
  </si>
  <si>
    <t xml:space="preserve">SeseC_01927</t>
  </si>
  <si>
    <t xml:space="preserve">MutT/nudix family protein </t>
  </si>
  <si>
    <t xml:space="preserve">SeseC_01743</t>
  </si>
  <si>
    <t xml:space="preserve">SeseC_02102</t>
  </si>
  <si>
    <t xml:space="preserve">divI</t>
  </si>
  <si>
    <t xml:space="preserve">cell division initiation protein DivIVA </t>
  </si>
  <si>
    <t xml:space="preserve">SeseC_02161</t>
  </si>
  <si>
    <t xml:space="preserve">SeseC_01894</t>
  </si>
  <si>
    <t xml:space="preserve">SeseC_01279</t>
  </si>
  <si>
    <t xml:space="preserve">satD</t>
  </si>
  <si>
    <t xml:space="preserve">secretion and acid tolerance protein SatD </t>
  </si>
  <si>
    <t xml:space="preserve">SeseC_00258</t>
  </si>
  <si>
    <t xml:space="preserve">ABC transporter ATP-binding membrane protein </t>
  </si>
  <si>
    <t xml:space="preserve">SeseC_01820</t>
  </si>
  <si>
    <t xml:space="preserve">glycosyltransferase </t>
  </si>
  <si>
    <t xml:space="preserve">SeseC_00659</t>
  </si>
  <si>
    <t xml:space="preserve">SeseC_00228</t>
  </si>
  <si>
    <t xml:space="preserve">SeseC_01003</t>
  </si>
  <si>
    <t xml:space="preserve">agaS</t>
  </si>
  <si>
    <t xml:space="preserve">putative tagatose-6-phosphate ketose/aldose isomerase </t>
  </si>
  <si>
    <t xml:space="preserve">SeseC_02568</t>
  </si>
  <si>
    <t xml:space="preserve">transcriptional regulator TetR family </t>
  </si>
  <si>
    <t xml:space="preserve">SeseC_01372</t>
  </si>
  <si>
    <t xml:space="preserve">adenylate cyclase family </t>
  </si>
  <si>
    <t xml:space="preserve">SeseC_02429</t>
  </si>
  <si>
    <t xml:space="preserve">histidine triad protein </t>
  </si>
  <si>
    <t xml:space="preserve">SeseC_01551</t>
  </si>
  <si>
    <t xml:space="preserve">msrB</t>
  </si>
  <si>
    <t xml:space="preserve">methionine sulfoxide reductase B </t>
  </si>
  <si>
    <t xml:space="preserve">SeseC_02059</t>
  </si>
  <si>
    <t xml:space="preserve">bacteriocin subunit </t>
  </si>
  <si>
    <t xml:space="preserve">SeseC_02350</t>
  </si>
  <si>
    <t xml:space="preserve">galE</t>
  </si>
  <si>
    <t xml:space="preserve">UDP-glucose 4-epimerase </t>
  </si>
  <si>
    <t xml:space="preserve">SeseC_01883</t>
  </si>
  <si>
    <t xml:space="preserve">SeseC_01763</t>
  </si>
  <si>
    <t xml:space="preserve">phoB1</t>
  </si>
  <si>
    <t xml:space="preserve">alkaline phosphatase synthesis transcriptional regulatory protein PhoP </t>
  </si>
  <si>
    <t xml:space="preserve">SeseC_01461</t>
  </si>
  <si>
    <t xml:space="preserve">SeseC_01728</t>
  </si>
  <si>
    <t xml:space="preserve">SeseC_01304</t>
  </si>
  <si>
    <t xml:space="preserve">bceR</t>
  </si>
  <si>
    <t xml:space="preserve">TCS response regulator BceR </t>
  </si>
  <si>
    <t xml:space="preserve">SeseC_01625</t>
  </si>
  <si>
    <t xml:space="preserve">malG</t>
  </si>
  <si>
    <t xml:space="preserve">maltose/maltodextrin ABC transporter, permease protein MalG </t>
  </si>
  <si>
    <t xml:space="preserve">SeseC_01904</t>
  </si>
  <si>
    <t xml:space="preserve">SeseC_02027</t>
  </si>
  <si>
    <t xml:space="preserve">alpha-1,2-mannosidase </t>
  </si>
  <si>
    <t xml:space="preserve">SeseC_00159</t>
  </si>
  <si>
    <t xml:space="preserve">SeseC_00238</t>
  </si>
  <si>
    <t xml:space="preserve">srlM</t>
  </si>
  <si>
    <t xml:space="preserve">sorbitol operon transcription regulator SrlM </t>
  </si>
  <si>
    <t xml:space="preserve">SeseC_00661</t>
  </si>
  <si>
    <t xml:space="preserve">SeseC_02334</t>
  </si>
  <si>
    <t xml:space="preserve">lysC</t>
  </si>
  <si>
    <t xml:space="preserve">aspartate kinase </t>
  </si>
  <si>
    <t xml:space="preserve">SeseC_00763</t>
  </si>
  <si>
    <t xml:space="preserve">mutR</t>
  </si>
  <si>
    <t xml:space="preserve">positive transcriptional regulator MutR family </t>
  </si>
  <si>
    <t xml:space="preserve">SeseC_00400</t>
  </si>
  <si>
    <t xml:space="preserve">mutY</t>
  </si>
  <si>
    <t xml:space="preserve">A/G-specific adenine glycosylase </t>
  </si>
  <si>
    <t xml:space="preserve">SeseC_01241</t>
  </si>
  <si>
    <t xml:space="preserve">fhs</t>
  </si>
  <si>
    <t xml:space="preserve">formate--tetrahydrofolate ligase 1 </t>
  </si>
  <si>
    <t xml:space="preserve">SeseC_01341</t>
  </si>
  <si>
    <t xml:space="preserve">UDP-N-acetylmuramoylpentapeptide-lysine N(6)-alanyltransferase MurM </t>
  </si>
  <si>
    <t xml:space="preserve">SeseC_00555</t>
  </si>
  <si>
    <t xml:space="preserve">sugar phosphotransferase system (PTS), lactose-specific IICB component </t>
  </si>
  <si>
    <t xml:space="preserve">SeseC_01935</t>
  </si>
  <si>
    <t xml:space="preserve">atoB</t>
  </si>
  <si>
    <t xml:space="preserve">acetyl-CoA acetyltransferase </t>
  </si>
  <si>
    <t xml:space="preserve">SeseC_01439</t>
  </si>
  <si>
    <t xml:space="preserve">mannosyl-glycoprotein endo-beta-N-acetylglucosaminidase family protein </t>
  </si>
  <si>
    <t xml:space="preserve">SeseC_01745</t>
  </si>
  <si>
    <t xml:space="preserve">SeseC_00852</t>
  </si>
  <si>
    <t xml:space="preserve">acetyltransferase GNAT family </t>
  </si>
  <si>
    <t xml:space="preserve">SeseC_02175</t>
  </si>
  <si>
    <t xml:space="preserve">pflC</t>
  </si>
  <si>
    <t xml:space="preserve">pyruvate formate-lyase-activating enzyme </t>
  </si>
  <si>
    <t xml:space="preserve">SeseC_00536</t>
  </si>
  <si>
    <t xml:space="preserve">copY</t>
  </si>
  <si>
    <t xml:space="preserve">CopY regulatory protein </t>
  </si>
  <si>
    <t xml:space="preserve">SeseC_00556</t>
  </si>
  <si>
    <t xml:space="preserve">6-phospho-beta-galactosidase </t>
  </si>
  <si>
    <t xml:space="preserve">SeseC_01876</t>
  </si>
  <si>
    <t xml:space="preserve">DNA-binding helix-turn-helix protein </t>
  </si>
  <si>
    <t xml:space="preserve">SeseC_00762</t>
  </si>
  <si>
    <t xml:space="preserve">transporter protein </t>
  </si>
  <si>
    <t xml:space="preserve">SeseC_01245</t>
  </si>
  <si>
    <t xml:space="preserve">anaerobic ribonucleoside triphosphate reductase NrdD </t>
  </si>
  <si>
    <t xml:space="preserve">SeseC_01371</t>
  </si>
  <si>
    <t xml:space="preserve">SeseC_00559</t>
  </si>
  <si>
    <t xml:space="preserve">SeseC_00616</t>
  </si>
  <si>
    <t xml:space="preserve">SeseC_01769</t>
  </si>
  <si>
    <t xml:space="preserve">bglG</t>
  </si>
  <si>
    <t xml:space="preserve">transcription antiterminator </t>
  </si>
  <si>
    <t xml:space="preserve">SeseC_00815</t>
  </si>
  <si>
    <t xml:space="preserve">hypothetical membrane spanning protein </t>
  </si>
  <si>
    <t xml:space="preserve">SeseC_00132</t>
  </si>
  <si>
    <t xml:space="preserve">BglG</t>
  </si>
  <si>
    <t xml:space="preserve">transcriptional regulator, BglG family </t>
  </si>
  <si>
    <t xml:space="preserve">SeseC_02521</t>
  </si>
  <si>
    <t xml:space="preserve">SeseC_01381</t>
  </si>
  <si>
    <t xml:space="preserve">GDSL-like lipase/acylhydrolase family protein </t>
  </si>
  <si>
    <t xml:space="preserve">SeseC_00274</t>
  </si>
  <si>
    <t xml:space="preserve">rnpA</t>
  </si>
  <si>
    <t xml:space="preserve">ribonuclease P </t>
  </si>
  <si>
    <t xml:space="preserve">SeseC_01657</t>
  </si>
  <si>
    <t xml:space="preserve">nicotinamide mononucleotide transporter </t>
  </si>
  <si>
    <t xml:space="preserve">SeseC_01169</t>
  </si>
  <si>
    <t xml:space="preserve">signal peptidase I </t>
  </si>
  <si>
    <t xml:space="preserve">SeseC_00426</t>
  </si>
  <si>
    <t xml:space="preserve">scrA</t>
  </si>
  <si>
    <t xml:space="preserve">sucrose-specific phosphotransferase system (PTS), IIABC component </t>
  </si>
  <si>
    <t xml:space="preserve">SeseC_01095</t>
  </si>
  <si>
    <t xml:space="preserve">SeseC_00305</t>
  </si>
  <si>
    <t xml:space="preserve">transcription regulator </t>
  </si>
  <si>
    <t xml:space="preserve">SeseC_01779</t>
  </si>
  <si>
    <t xml:space="preserve">SeseC_00579</t>
  </si>
  <si>
    <t xml:space="preserve">SeseC_01360</t>
  </si>
  <si>
    <t xml:space="preserve">apbE</t>
  </si>
  <si>
    <t xml:space="preserve">ApbE family protein </t>
  </si>
  <si>
    <t xml:space="preserve">SeseC_01347</t>
  </si>
  <si>
    <t xml:space="preserve">srtA</t>
  </si>
  <si>
    <t xml:space="preserve">sortase SrtA </t>
  </si>
  <si>
    <t xml:space="preserve">SeseC_01448</t>
  </si>
  <si>
    <t xml:space="preserve">SeseC_01624</t>
  </si>
  <si>
    <t xml:space="preserve">maltodextrin transport system permease protein MalF </t>
  </si>
  <si>
    <t xml:space="preserve">SeseC_00963</t>
  </si>
  <si>
    <t xml:space="preserve">SeseC_01767</t>
  </si>
  <si>
    <t xml:space="preserve">6-phospho-beta-glucosidase </t>
  </si>
  <si>
    <t xml:space="preserve">SeseC_01764</t>
  </si>
  <si>
    <t xml:space="preserve">SeseC_00291</t>
  </si>
  <si>
    <t xml:space="preserve">nanE</t>
  </si>
  <si>
    <t xml:space="preserve">N-acetylmannosamine-6-phosphate 2-epimerase </t>
  </si>
  <si>
    <t xml:space="preserve">SeseC_01097</t>
  </si>
  <si>
    <t xml:space="preserve">glgX</t>
  </si>
  <si>
    <t xml:space="preserve">cell surface-anchored pullulanase </t>
  </si>
  <si>
    <t xml:space="preserve">SeseC_02176</t>
  </si>
  <si>
    <t xml:space="preserve">tlyC</t>
  </si>
  <si>
    <t xml:space="preserve">transport protein </t>
  </si>
  <si>
    <t xml:space="preserve">SeseC_02039</t>
  </si>
  <si>
    <t xml:space="preserve">pat</t>
  </si>
  <si>
    <t xml:space="preserve">Phosphinothricin N-acetyltransferase </t>
  </si>
  <si>
    <t xml:space="preserve">SeseC_01809</t>
  </si>
  <si>
    <t xml:space="preserve">lantibiotic transport protein </t>
  </si>
  <si>
    <t xml:space="preserve">SeseC_00509</t>
  </si>
  <si>
    <t xml:space="preserve">SeseC_01014</t>
  </si>
  <si>
    <t xml:space="preserve">SeseC_02302</t>
  </si>
  <si>
    <t xml:space="preserve">SeseC_02157</t>
  </si>
  <si>
    <t xml:space="preserve">tmk</t>
  </si>
  <si>
    <t xml:space="preserve">thymidylate kinase </t>
  </si>
  <si>
    <t xml:space="preserve">SeseC_02075</t>
  </si>
  <si>
    <t xml:space="preserve">SeseC_01316</t>
  </si>
  <si>
    <t xml:space="preserve">conserved  hypothetical protein</t>
  </si>
  <si>
    <t xml:space="preserve">SeseC_01022</t>
  </si>
  <si>
    <t xml:space="preserve">rplS</t>
  </si>
  <si>
    <t xml:space="preserve">50S ribosomal protein L19 </t>
  </si>
  <si>
    <t xml:space="preserve">SeseC_02209</t>
  </si>
  <si>
    <t xml:space="preserve">greA</t>
  </si>
  <si>
    <t xml:space="preserve">transcription elongation factor GreA </t>
  </si>
  <si>
    <t xml:space="preserve">SeseC_01054</t>
  </si>
  <si>
    <t xml:space="preserve">SeseC_01502</t>
  </si>
  <si>
    <t xml:space="preserve">parC</t>
  </si>
  <si>
    <t xml:space="preserve">topoisomerase IV subunit A </t>
  </si>
  <si>
    <t xml:space="preserve">SeseC_01128</t>
  </si>
  <si>
    <t xml:space="preserve">glycosyl transferase </t>
  </si>
  <si>
    <t xml:space="preserve">SeseC_00405</t>
  </si>
  <si>
    <t xml:space="preserve">30S ribosomal protein S6 </t>
  </si>
  <si>
    <t xml:space="preserve">SeseC_01126</t>
  </si>
  <si>
    <t xml:space="preserve">SeseC_01063</t>
  </si>
  <si>
    <t xml:space="preserve">F0F1 ATP synthase subunit C </t>
  </si>
  <si>
    <t xml:space="preserve">SeseC_00586</t>
  </si>
  <si>
    <t xml:space="preserve">glyS</t>
  </si>
  <si>
    <t xml:space="preserve">glycyl-tRNA synthetase beta chain </t>
  </si>
  <si>
    <t xml:space="preserve">SeseC_00191</t>
  </si>
  <si>
    <t xml:space="preserve">ulaF</t>
  </si>
  <si>
    <t xml:space="preserve">L-ribulose 5-phosphate 4-epimerase </t>
  </si>
  <si>
    <t xml:space="preserve">SeseC_02005</t>
  </si>
  <si>
    <t xml:space="preserve">yjaB</t>
  </si>
  <si>
    <t xml:space="preserve">SeseC_02003</t>
  </si>
  <si>
    <t xml:space="preserve">valS</t>
  </si>
  <si>
    <t xml:space="preserve">valyl-tRNA synthetase </t>
  </si>
  <si>
    <t xml:space="preserve">SeseC_00319</t>
  </si>
  <si>
    <t xml:space="preserve">rpsL</t>
  </si>
  <si>
    <t xml:space="preserve">30S ribosomal protein S12 </t>
  </si>
  <si>
    <t xml:space="preserve">SeseC_00805</t>
  </si>
  <si>
    <t xml:space="preserve">prsA</t>
  </si>
  <si>
    <t xml:space="preserve">foldase protein PrsA precursor </t>
  </si>
  <si>
    <t xml:space="preserve">SeseC_01981</t>
  </si>
  <si>
    <t xml:space="preserve">metal ABC transporter substrate-binding lipoprotein precursor </t>
  </si>
  <si>
    <t xml:space="preserve">SeseC_00234</t>
  </si>
  <si>
    <t xml:space="preserve">glmU</t>
  </si>
  <si>
    <t xml:space="preserve">Bifunctional protein glmU</t>
  </si>
  <si>
    <t xml:space="preserve">SeseC_00034</t>
  </si>
  <si>
    <t xml:space="preserve">purH</t>
  </si>
  <si>
    <t xml:space="preserve">bifunctional purine biosynthesis protein PurH</t>
  </si>
  <si>
    <t xml:space="preserve">SeseC_01969</t>
  </si>
  <si>
    <t xml:space="preserve">rplA</t>
  </si>
  <si>
    <t xml:space="preserve">50S ribosomal protein L1 </t>
  </si>
  <si>
    <t xml:space="preserve">SeseC_02483</t>
  </si>
  <si>
    <t xml:space="preserve">transport system permease protein </t>
  </si>
  <si>
    <t xml:space="preserve">SeseC_01579</t>
  </si>
  <si>
    <t xml:space="preserve">pdhA</t>
  </si>
  <si>
    <t xml:space="preserve">pyruvate dehydrogenase E1 component alpha subunit PdhA </t>
  </si>
  <si>
    <t xml:space="preserve">SeseC_00088</t>
  </si>
  <si>
    <t xml:space="preserve">SeseC_00896</t>
  </si>
  <si>
    <t xml:space="preserve">SeseC_01236</t>
  </si>
  <si>
    <t xml:space="preserve">SeseC_02438</t>
  </si>
  <si>
    <t xml:space="preserve">SeseC_00922</t>
  </si>
  <si>
    <t xml:space="preserve">SeseC_00059</t>
  </si>
  <si>
    <t xml:space="preserve">rpsJ</t>
  </si>
  <si>
    <t xml:space="preserve">30S ribosomal protein S10 </t>
  </si>
  <si>
    <t xml:space="preserve">SeseC_01415</t>
  </si>
  <si>
    <t xml:space="preserve">engB</t>
  </si>
  <si>
    <t xml:space="preserve">GTP-binding protein </t>
  </si>
  <si>
    <t xml:space="preserve">SeseC_02569</t>
  </si>
  <si>
    <t xml:space="preserve">rpsD</t>
  </si>
  <si>
    <t xml:space="preserve">30S ribosomal protein S4 </t>
  </si>
  <si>
    <t xml:space="preserve">SeseC_01960</t>
  </si>
  <si>
    <t xml:space="preserve">SeseC_00235</t>
  </si>
  <si>
    <t xml:space="preserve">gpi</t>
  </si>
  <si>
    <t xml:space="preserve">glucose-6-phosphate isomerase </t>
  </si>
  <si>
    <t xml:space="preserve">SeseC_00914</t>
  </si>
  <si>
    <t xml:space="preserve">SeseC_00014</t>
  </si>
  <si>
    <t xml:space="preserve">SeseC_00072</t>
  </si>
  <si>
    <t xml:space="preserve">rplE</t>
  </si>
  <si>
    <t xml:space="preserve">50S ribosomal protein L5 </t>
  </si>
  <si>
    <t xml:space="preserve">SeseC_00910</t>
  </si>
  <si>
    <t xml:space="preserve">SeseC_00063</t>
  </si>
  <si>
    <t xml:space="preserve">rplB</t>
  </si>
  <si>
    <t xml:space="preserve">50S ribosomal protein L2 </t>
  </si>
  <si>
    <t xml:space="preserve">SeseC_01131</t>
  </si>
  <si>
    <t xml:space="preserve">SeseC_00060</t>
  </si>
  <si>
    <t xml:space="preserve">rplC</t>
  </si>
  <si>
    <t xml:space="preserve">50S ribosomal protein L3 </t>
  </si>
  <si>
    <t xml:space="preserve">SeseC_00062</t>
  </si>
  <si>
    <t xml:space="preserve">rplW</t>
  </si>
  <si>
    <t xml:space="preserve">50S ribosomal protein L23 </t>
  </si>
  <si>
    <t xml:space="preserve">SeseC_00077</t>
  </si>
  <si>
    <t xml:space="preserve">rpsE</t>
  </si>
  <si>
    <t xml:space="preserve">30S ribosomal protein S5 </t>
  </si>
  <si>
    <t xml:space="preserve">SeseC_00481</t>
  </si>
  <si>
    <t xml:space="preserve">fabG</t>
  </si>
  <si>
    <t xml:space="preserve">3-ketoacyl-(acyl-carrier-protein) reductase </t>
  </si>
  <si>
    <t xml:space="preserve">SeseC_01575</t>
  </si>
  <si>
    <t xml:space="preserve">lplA</t>
  </si>
  <si>
    <t xml:space="preserve">probable lipoate-protein ligase A LplA </t>
  </si>
  <si>
    <t xml:space="preserve">SeseC_02547</t>
  </si>
  <si>
    <t xml:space="preserve">cspZ</t>
  </si>
  <si>
    <t xml:space="preserve">Emm-like cell surface protein CspZ.2 </t>
  </si>
  <si>
    <t xml:space="preserve">SeseC_01511</t>
  </si>
  <si>
    <t xml:space="preserve">putative ABC transporter cystine-binding lipoprotein precursor </t>
  </si>
  <si>
    <t xml:space="preserve">SeseC_01067</t>
  </si>
  <si>
    <t xml:space="preserve">atpA</t>
  </si>
  <si>
    <t xml:space="preserve">F0F1 ATP synthase subunit alpha </t>
  </si>
  <si>
    <t xml:space="preserve">SeseC_02309</t>
  </si>
  <si>
    <t xml:space="preserve">putative cell surface protein </t>
  </si>
  <si>
    <t xml:space="preserve">SeseC_00013</t>
  </si>
  <si>
    <t xml:space="preserve">septum formation initiator protein </t>
  </si>
  <si>
    <t xml:space="preserve">SeseC_00443</t>
  </si>
  <si>
    <t xml:space="preserve">SeseC_01645</t>
  </si>
  <si>
    <t xml:space="preserve">glutamine transport ATP-binding protein GlnQ </t>
  </si>
  <si>
    <t xml:space="preserve">SeseC_00070</t>
  </si>
  <si>
    <t xml:space="preserve">rplN</t>
  </si>
  <si>
    <t xml:space="preserve">50S ribosomal protein L14 </t>
  </si>
  <si>
    <t xml:space="preserve">SeseC_00325</t>
  </si>
  <si>
    <t xml:space="preserve">lipoprotein E precursor </t>
  </si>
  <si>
    <t xml:space="preserve">SeseC_02394</t>
  </si>
  <si>
    <t xml:space="preserve">SeseC_01132</t>
  </si>
  <si>
    <t xml:space="preserve">SeseC_01320</t>
  </si>
  <si>
    <t xml:space="preserve">conserved domain protein </t>
  </si>
  <si>
    <t xml:space="preserve">SeseC_01456</t>
  </si>
  <si>
    <t xml:space="preserve">regulatory protein </t>
  </si>
  <si>
    <t xml:space="preserve">SeseC_01065</t>
  </si>
  <si>
    <t xml:space="preserve">atpF</t>
  </si>
  <si>
    <t xml:space="preserve">ATP synthase B chain </t>
  </si>
  <si>
    <t xml:space="preserve">SeseC_02585</t>
  </si>
  <si>
    <t xml:space="preserve">cbiO</t>
  </si>
  <si>
    <t xml:space="preserve">SeseC_00064</t>
  </si>
  <si>
    <t xml:space="preserve">rpsS</t>
  </si>
  <si>
    <t xml:space="preserve">30S ribosomal protein S19 </t>
  </si>
  <si>
    <t xml:space="preserve">SeseC_00061</t>
  </si>
  <si>
    <t xml:space="preserve">rplD</t>
  </si>
  <si>
    <t xml:space="preserve">50S ribosomal protein L4 </t>
  </si>
  <si>
    <t xml:space="preserve">SeseC_00918</t>
  </si>
  <si>
    <t xml:space="preserve">amidase/ phage cell wall hydrolase </t>
  </si>
  <si>
    <t xml:space="preserve">SeseC_02004</t>
  </si>
  <si>
    <t xml:space="preserve">SeseC_01638</t>
  </si>
  <si>
    <t xml:space="preserve">dltC</t>
  </si>
  <si>
    <t xml:space="preserve">D-alanine--poly(phosphoribitol) ligase subunit 2 </t>
  </si>
  <si>
    <t xml:space="preserve">SeseC_00246</t>
  </si>
  <si>
    <t xml:space="preserve">sclE</t>
  </si>
  <si>
    <t xml:space="preserve">collagen-like surface-anchored protein SclE </t>
  </si>
  <si>
    <t xml:space="preserve">SeseC_00497</t>
  </si>
  <si>
    <t xml:space="preserve">manX</t>
  </si>
  <si>
    <t xml:space="preserve">PTS system mannose-specific EIIAB component ManX </t>
  </si>
  <si>
    <t xml:space="preserve">SeseC_00320</t>
  </si>
  <si>
    <t xml:space="preserve">rpsG</t>
  </si>
  <si>
    <t xml:space="preserve">30S ribosomal protein S7 </t>
  </si>
  <si>
    <t xml:space="preserve">SeseC_00075</t>
  </si>
  <si>
    <t xml:space="preserve">rplF</t>
  </si>
  <si>
    <t xml:space="preserve">50S ribosomal protein L6 </t>
  </si>
  <si>
    <t xml:space="preserve">SeseC_01856</t>
  </si>
  <si>
    <t xml:space="preserve">celA</t>
  </si>
  <si>
    <t xml:space="preserve">cellobiose-specific phosphotransferase enzyme IIB component </t>
  </si>
  <si>
    <t xml:space="preserve">SeseC_01470</t>
  </si>
  <si>
    <t xml:space="preserve">SeseC_02415</t>
  </si>
  <si>
    <t xml:space="preserve">szm</t>
  </si>
  <si>
    <t xml:space="preserve">antiphagocytic cell surface-anchored fibrinogen-and IgG Fc-binding protein SzM </t>
  </si>
  <si>
    <t xml:space="preserve">SeseC_01635</t>
  </si>
  <si>
    <t xml:space="preserve">putative esterase </t>
  </si>
  <si>
    <t xml:space="preserve">SeseC_01790</t>
  </si>
  <si>
    <t xml:space="preserve">regulatory protein-RofA related </t>
  </si>
  <si>
    <t xml:space="preserve">SeseC_01064</t>
  </si>
  <si>
    <t xml:space="preserve">atpB</t>
  </si>
  <si>
    <t xml:space="preserve">F0F1 ATP synthase subunit A </t>
  </si>
  <si>
    <t xml:space="preserve">SeseC_01130</t>
  </si>
  <si>
    <t xml:space="preserve">heteropolysaccharide repeat unit export protein </t>
  </si>
  <si>
    <t xml:space="preserve">SeseC_00635</t>
  </si>
  <si>
    <t xml:space="preserve">nrdI</t>
  </si>
  <si>
    <t xml:space="preserve">ribonucleotide reduction protein NrdI </t>
  </si>
  <si>
    <t xml:space="preserve">SeseC_00074</t>
  </si>
  <si>
    <t xml:space="preserve">rpsH</t>
  </si>
  <si>
    <t xml:space="preserve">30S ribosomal protein S8 </t>
  </si>
  <si>
    <t xml:space="preserve">SeseC_00444</t>
  </si>
  <si>
    <t xml:space="preserve">SeseC_00908</t>
  </si>
  <si>
    <t xml:space="preserve">prophage pi2 protein 38, putative </t>
  </si>
  <si>
    <t xml:space="preserve">SeseC_01455</t>
  </si>
  <si>
    <t xml:space="preserve">apbA</t>
  </si>
  <si>
    <t xml:space="preserve">2-dehydropantoate 2-reductase </t>
  </si>
  <si>
    <t xml:space="preserve">SeseC_01066</t>
  </si>
  <si>
    <t xml:space="preserve">atpH</t>
  </si>
  <si>
    <t xml:space="preserve">ATP synthase delta chain </t>
  </si>
  <si>
    <t xml:space="preserve">SeseC_02379</t>
  </si>
  <si>
    <t xml:space="preserve">SeseC_00065</t>
  </si>
  <si>
    <t xml:space="preserve">rplV</t>
  </si>
  <si>
    <t xml:space="preserve">50S ribosomal protein L22 </t>
  </si>
  <si>
    <t xml:space="preserve">SeseC_00080</t>
  </si>
  <si>
    <t xml:space="preserve">secY</t>
  </si>
  <si>
    <t xml:space="preserve">preprotein translocase subunit SecY </t>
  </si>
  <si>
    <t xml:space="preserve">SeseC_00140</t>
  </si>
  <si>
    <t xml:space="preserve">tsf</t>
  </si>
  <si>
    <t xml:space="preserve">elongation factor Ts </t>
  </si>
  <si>
    <t xml:space="preserve">SeseC_01133</t>
  </si>
  <si>
    <t xml:space="preserve">phosphoglycerol transferase </t>
  </si>
  <si>
    <t xml:space="preserve">SeseC_00079</t>
  </si>
  <si>
    <t xml:space="preserve">rplO</t>
  </si>
  <si>
    <t xml:space="preserve">50S ribosomal protein L15 </t>
  </si>
  <si>
    <t xml:space="preserve">SeseC_00066</t>
  </si>
  <si>
    <t xml:space="preserve">rpsC</t>
  </si>
  <si>
    <t xml:space="preserve">30S ribosomal protein S3 </t>
  </si>
  <si>
    <t xml:space="preserve">SeseC_01127</t>
  </si>
  <si>
    <t xml:space="preserve">rgpF</t>
  </si>
  <si>
    <t xml:space="preserve">alpha-L-Rha alpha-1,2-L-rhamnosyltransferase</t>
  </si>
  <si>
    <t xml:space="preserve">SeseC_01070</t>
  </si>
  <si>
    <t xml:space="preserve">atpC</t>
  </si>
  <si>
    <t xml:space="preserve">F0F1 ATP synthase subunit epsilon </t>
  </si>
  <si>
    <t xml:space="preserve">SeseC_01959</t>
  </si>
  <si>
    <t xml:space="preserve">nickel or oligopeptide transport ATP-binding protein </t>
  </si>
  <si>
    <t xml:space="preserve">SeseC_02183</t>
  </si>
  <si>
    <t xml:space="preserve">SeseC_01223</t>
  </si>
  <si>
    <t xml:space="preserve">SeseC_01979</t>
  </si>
  <si>
    <t xml:space="preserve">metal cation ABC transporter ATP-binding protein </t>
  </si>
  <si>
    <t xml:space="preserve">SeseC_01469</t>
  </si>
  <si>
    <t xml:space="preserve">SeseC_00913</t>
  </si>
  <si>
    <t xml:space="preserve">tail tape meausure protein </t>
  </si>
  <si>
    <t xml:space="preserve">SeseC_00915</t>
  </si>
  <si>
    <t xml:space="preserve">prophage minor structural protein </t>
  </si>
  <si>
    <t xml:space="preserve">SeseC_00183</t>
  </si>
  <si>
    <t xml:space="preserve">SeseC_00435</t>
  </si>
  <si>
    <t xml:space="preserve">SeseC_01578</t>
  </si>
  <si>
    <t xml:space="preserve">pdhB</t>
  </si>
  <si>
    <t xml:space="preserve">pyruvate dehydrogenase E1 component, beta subunit </t>
  </si>
  <si>
    <t xml:space="preserve">SeseC_02544</t>
  </si>
  <si>
    <t xml:space="preserve">rpmF</t>
  </si>
  <si>
    <t xml:space="preserve">50S ribosomal protein L32 </t>
  </si>
  <si>
    <t xml:space="preserve">SeseC_01978</t>
  </si>
  <si>
    <t xml:space="preserve">mtsC</t>
  </si>
  <si>
    <t xml:space="preserve">ABC metal transporter permease protein MtsC-like </t>
  </si>
  <si>
    <t xml:space="preserve">SeseC_01639</t>
  </si>
  <si>
    <t xml:space="preserve">dltB</t>
  </si>
  <si>
    <t xml:space="preserve">D-alanyl transfer protein DltB </t>
  </si>
  <si>
    <t xml:space="preserve">SeseC_01068</t>
  </si>
  <si>
    <t xml:space="preserve">atpG</t>
  </si>
  <si>
    <t xml:space="preserve">F0F1 ATP synthase subunit gamma </t>
  </si>
  <si>
    <t xml:space="preserve">SeseC_00142</t>
  </si>
  <si>
    <t xml:space="preserve">rpsB</t>
  </si>
  <si>
    <t xml:space="preserve">30S ribosomal protein S2 </t>
  </si>
  <si>
    <t xml:space="preserve">SeseC_00033</t>
  </si>
  <si>
    <t xml:space="preserve">purN</t>
  </si>
  <si>
    <t xml:space="preserve">phosphoribosylglycinamide formyltransferase </t>
  </si>
  <si>
    <t xml:space="preserve">SeseC_00069</t>
  </si>
  <si>
    <t xml:space="preserve">rpsQ</t>
  </si>
  <si>
    <t xml:space="preserve">30S ribosomal protein S17 </t>
  </si>
  <si>
    <t xml:space="preserve">SeseC_01961</t>
  </si>
  <si>
    <t xml:space="preserve">nickel or oligopeptide transport system permease protein </t>
  </si>
  <si>
    <t xml:space="preserve">SeseC_00917</t>
  </si>
  <si>
    <t xml:space="preserve">holin </t>
  </si>
  <si>
    <t xml:space="preserve">SeseC_00447</t>
  </si>
  <si>
    <t xml:space="preserve">SeseC_01577</t>
  </si>
  <si>
    <t xml:space="preserve">aceF</t>
  </si>
  <si>
    <t xml:space="preserve">branched-chain alpha-keto acid dehydrogenase subunit E2 </t>
  </si>
  <si>
    <t xml:space="preserve">SeseC_00916</t>
  </si>
  <si>
    <t xml:space="preserve">prophage minor structural protein, putative </t>
  </si>
  <si>
    <t xml:space="preserve">SeseC_01562</t>
  </si>
  <si>
    <t xml:space="preserve">rplL</t>
  </si>
  <si>
    <t xml:space="preserve">50S ribosomal protein L7/L12 </t>
  </si>
  <si>
    <t xml:space="preserve">SeseC_00068</t>
  </si>
  <si>
    <t xml:space="preserve">rpmC</t>
  </si>
  <si>
    <t xml:space="preserve">50S ribosomal protein L29 </t>
  </si>
  <si>
    <t xml:space="preserve">SeseC_00589</t>
  </si>
  <si>
    <t xml:space="preserve">SeseC_00475</t>
  </si>
  <si>
    <t xml:space="preserve">paaG</t>
  </si>
  <si>
    <t xml:space="preserve">enoyl-CoA hydratase </t>
  </si>
  <si>
    <t xml:space="preserve">SeseC_01788</t>
  </si>
  <si>
    <t xml:space="preserve">SeseC_01069</t>
  </si>
  <si>
    <t xml:space="preserve">atpD</t>
  </si>
  <si>
    <t xml:space="preserve">F0F1 ATP synthase subunit beta </t>
  </si>
  <si>
    <t xml:space="preserve">SeseC_02321</t>
  </si>
  <si>
    <t xml:space="preserve">pyrG</t>
  </si>
  <si>
    <t xml:space="preserve">CTP synthase </t>
  </si>
  <si>
    <t xml:space="preserve">SeseC_01636</t>
  </si>
  <si>
    <t xml:space="preserve">dltD</t>
  </si>
  <si>
    <t xml:space="preserve">D-alanyl-lipoteichoic acid biosynthesis protein </t>
  </si>
  <si>
    <t xml:space="preserve">SeseC_01957</t>
  </si>
  <si>
    <t xml:space="preserve">nickel or oligopeptide import ATP-binding protein </t>
  </si>
  <si>
    <t xml:space="preserve">SeseC_00476</t>
  </si>
  <si>
    <t xml:space="preserve">fabT</t>
  </si>
  <si>
    <t xml:space="preserve">transcriptional regulator of fatty acid biosynthesis FabT </t>
  </si>
  <si>
    <t xml:space="preserve">SeseC_01963</t>
  </si>
  <si>
    <t xml:space="preserve">nickel or oligopeptide-binding periplasmic protein precursor </t>
  </si>
  <si>
    <t xml:space="preserve">SeseC_01997</t>
  </si>
  <si>
    <t xml:space="preserve">SeseC_00892</t>
  </si>
  <si>
    <t xml:space="preserve">S-adenosylmethionine synthetase </t>
  </si>
  <si>
    <t xml:space="preserve">SeseC_00905</t>
  </si>
  <si>
    <t xml:space="preserve">hypothetical phage protein, putative </t>
  </si>
  <si>
    <t xml:space="preserve">SeseC_01576</t>
  </si>
  <si>
    <t xml:space="preserve">lpd</t>
  </si>
  <si>
    <t xml:space="preserve">dihydrolipoyl dehydrogenase LpdA </t>
  </si>
  <si>
    <t xml:space="preserve">SeseC_02457</t>
  </si>
  <si>
    <t xml:space="preserve">sugar phosphotransferase system (PTS), IIB component </t>
  </si>
  <si>
    <t xml:space="preserve">SeseC_01641</t>
  </si>
  <si>
    <t xml:space="preserve">SeseC_02184</t>
  </si>
  <si>
    <t xml:space="preserve">SeseC_00634</t>
  </si>
  <si>
    <t xml:space="preserve">nrdB</t>
  </si>
  <si>
    <t xml:space="preserve">ribonucleoside-diphosphate reductase beta subunit </t>
  </si>
  <si>
    <t xml:space="preserve">SeseC_00636</t>
  </si>
  <si>
    <t xml:space="preserve">nrdA</t>
  </si>
  <si>
    <t xml:space="preserve">ribonucleotide-diphosphate reductase subunit alpha </t>
  </si>
  <si>
    <t xml:space="preserve">SeseC_01563</t>
  </si>
  <si>
    <t xml:space="preserve">rplJ</t>
  </si>
  <si>
    <t xml:space="preserve">50S ribosomal protein L10 </t>
  </si>
  <si>
    <t xml:space="preserve">SeseC_01048</t>
  </si>
  <si>
    <t xml:space="preserve">SeseC_00168</t>
  </si>
  <si>
    <t xml:space="preserve">SeseC_00959</t>
  </si>
  <si>
    <t xml:space="preserve">SeseC_00975</t>
  </si>
  <si>
    <t xml:space="preserve">SeseC_00648</t>
  </si>
  <si>
    <t xml:space="preserve">SeseC_02497</t>
  </si>
  <si>
    <t xml:space="preserve">SeseC_02314</t>
  </si>
  <si>
    <t xml:space="preserve">SeseC_00626</t>
  </si>
  <si>
    <t xml:space="preserve">SeseC_02606</t>
  </si>
  <si>
    <t xml:space="preserve">SeseC_00419</t>
  </si>
  <si>
    <t xml:space="preserve">SeseC_0233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5"/>
  <sheetViews>
    <sheetView showFormulas="false" showGridLines="true" showRowColHeaders="true" showZeros="true" rightToLeft="false" tabSelected="true" showOutlineSymbols="true" defaultGridColor="true" view="normal" topLeftCell="A379" colorId="64" zoomScale="100" zoomScaleNormal="100" zoomScalePageLayoutView="100" workbookViewId="0">
      <selection pane="topLeft" activeCell="K1" activeCellId="0" sqref="K1:K16384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1.24"/>
    <col collapsed="false" customWidth="true" hidden="false" outlineLevel="0" max="2" min="2" style="1" width="9.36"/>
    <col collapsed="false" customWidth="true" hidden="false" outlineLevel="0" max="3" min="3" style="1" width="53.12"/>
    <col collapsed="false" customWidth="true" hidden="false" outlineLevel="0" max="5" min="4" style="1" width="11.24"/>
    <col collapsed="false" customWidth="true" hidden="false" outlineLevel="0" max="7" min="6" style="1" width="8.5"/>
    <col collapsed="false" customWidth="true" hidden="false" outlineLevel="0" max="8" min="8" style="1" width="17.12"/>
    <col collapsed="false" customWidth="true" hidden="false" outlineLevel="0" max="9" min="9" style="1" width="13.37"/>
    <col collapsed="false" customWidth="true" hidden="false" outlineLevel="0" max="10" min="10" style="1" width="11.24"/>
    <col collapsed="false" customWidth="true" hidden="false" outlineLevel="0" max="11" min="11" style="2" width="9.87"/>
    <col collapsed="false" customWidth="false" hidden="false" outlineLevel="0" max="257" min="12" style="2" width="8.99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2" hidden="false" customHeight="false" outlineLevel="0" collapsed="false">
      <c r="A2" s="1" t="s">
        <v>11</v>
      </c>
      <c r="B2" s="1" t="s">
        <v>12</v>
      </c>
      <c r="C2" s="1" t="s">
        <v>13</v>
      </c>
      <c r="D2" s="1" t="n">
        <v>0</v>
      </c>
      <c r="E2" s="1" t="n">
        <v>986.0503458</v>
      </c>
      <c r="F2" s="1" t="n">
        <v>0</v>
      </c>
      <c r="G2" s="1" t="n">
        <v>7</v>
      </c>
      <c r="H2" s="1" t="n">
        <v>-3.807354922</v>
      </c>
      <c r="I2" s="1" t="n">
        <v>-5.651277832</v>
      </c>
      <c r="J2" s="3" t="n">
        <v>3.05E-005</v>
      </c>
      <c r="K2" s="2" t="b">
        <f aca="false">TRUE()</f>
        <v>1</v>
      </c>
    </row>
    <row r="3" customFormat="false" ht="12" hidden="false" customHeight="false" outlineLevel="0" collapsed="false">
      <c r="A3" s="1" t="s">
        <v>14</v>
      </c>
      <c r="B3" s="1" t="s">
        <v>15</v>
      </c>
      <c r="C3" s="1" t="s">
        <v>16</v>
      </c>
      <c r="D3" s="1" t="n">
        <v>11832.60415</v>
      </c>
      <c r="E3" s="1" t="n">
        <v>160796.6385</v>
      </c>
      <c r="F3" s="1" t="n">
        <v>560</v>
      </c>
      <c r="G3" s="1" t="n">
        <v>7610</v>
      </c>
      <c r="H3" s="1" t="n">
        <v>-3.764397721</v>
      </c>
      <c r="I3" s="1" t="n">
        <v>-5.608320631</v>
      </c>
      <c r="J3" s="1" t="n">
        <v>0</v>
      </c>
      <c r="K3" s="2" t="b">
        <f aca="false">TRUE()</f>
        <v>1</v>
      </c>
    </row>
    <row r="4" customFormat="false" ht="12" hidden="false" customHeight="false" outlineLevel="0" collapsed="false">
      <c r="A4" s="1" t="s">
        <v>17</v>
      </c>
      <c r="B4" s="1" t="s">
        <v>12</v>
      </c>
      <c r="C4" s="1" t="s">
        <v>18</v>
      </c>
      <c r="D4" s="1" t="n">
        <v>5634.573404</v>
      </c>
      <c r="E4" s="1" t="n">
        <v>50805.0702</v>
      </c>
      <c r="F4" s="1" t="n">
        <v>360</v>
      </c>
      <c r="G4" s="1" t="n">
        <v>3246</v>
      </c>
      <c r="H4" s="1" t="n">
        <v>-3.172594188</v>
      </c>
      <c r="I4" s="1" t="n">
        <v>-5.016517098</v>
      </c>
      <c r="J4" s="1" t="n">
        <v>0</v>
      </c>
      <c r="K4" s="2" t="b">
        <f aca="false">TRUE()</f>
        <v>1</v>
      </c>
    </row>
    <row r="5" customFormat="false" ht="12" hidden="false" customHeight="false" outlineLevel="0" collapsed="false">
      <c r="A5" s="1" t="s">
        <v>19</v>
      </c>
      <c r="B5" s="1" t="s">
        <v>12</v>
      </c>
      <c r="C5" s="1" t="s">
        <v>13</v>
      </c>
      <c r="D5" s="1" t="n">
        <v>165.8776283</v>
      </c>
      <c r="E5" s="1" t="n">
        <v>1301.101189</v>
      </c>
      <c r="F5" s="1" t="n">
        <v>2</v>
      </c>
      <c r="G5" s="1" t="n">
        <v>16</v>
      </c>
      <c r="H5" s="1" t="n">
        <v>-3</v>
      </c>
      <c r="I5" s="1" t="n">
        <v>-4.84392291</v>
      </c>
      <c r="J5" s="3" t="n">
        <v>5.15E-010</v>
      </c>
      <c r="K5" s="2" t="b">
        <f aca="false">TRUE()</f>
        <v>1</v>
      </c>
    </row>
    <row r="6" customFormat="false" ht="12" hidden="false" customHeight="false" outlineLevel="0" collapsed="false">
      <c r="A6" s="1" t="s">
        <v>20</v>
      </c>
      <c r="B6" s="1" t="s">
        <v>12</v>
      </c>
      <c r="C6" s="1" t="s">
        <v>21</v>
      </c>
      <c r="D6" s="1" t="n">
        <v>6561.027301</v>
      </c>
      <c r="E6" s="1" t="n">
        <v>51729.71814</v>
      </c>
      <c r="F6" s="1" t="n">
        <v>173</v>
      </c>
      <c r="G6" s="1" t="n">
        <v>1364</v>
      </c>
      <c r="H6" s="1" t="n">
        <v>-2.978999701</v>
      </c>
      <c r="I6" s="1" t="n">
        <v>-4.822922611</v>
      </c>
      <c r="J6" s="1" t="n">
        <v>0</v>
      </c>
      <c r="K6" s="2" t="b">
        <f aca="false">TRUE()</f>
        <v>1</v>
      </c>
    </row>
    <row r="7" customFormat="false" ht="12" hidden="false" customHeight="false" outlineLevel="0" collapsed="false">
      <c r="A7" s="1" t="s">
        <v>22</v>
      </c>
      <c r="B7" s="1" t="s">
        <v>12</v>
      </c>
      <c r="C7" s="1" t="s">
        <v>23</v>
      </c>
      <c r="D7" s="1" t="n">
        <v>5266.018872</v>
      </c>
      <c r="E7" s="1" t="n">
        <v>40304.80788</v>
      </c>
      <c r="F7" s="1" t="n">
        <v>413</v>
      </c>
      <c r="G7" s="1" t="n">
        <v>3161</v>
      </c>
      <c r="H7" s="1" t="n">
        <v>-2.936167348</v>
      </c>
      <c r="I7" s="1" t="n">
        <v>-4.780090258</v>
      </c>
      <c r="J7" s="1" t="n">
        <v>0</v>
      </c>
      <c r="K7" s="2" t="b">
        <f aca="false">TRUE()</f>
        <v>1</v>
      </c>
    </row>
    <row r="8" customFormat="false" ht="12" hidden="false" customHeight="false" outlineLevel="0" collapsed="false">
      <c r="A8" s="1" t="s">
        <v>24</v>
      </c>
      <c r="B8" s="1" t="s">
        <v>12</v>
      </c>
      <c r="C8" s="1" t="s">
        <v>25</v>
      </c>
      <c r="D8" s="1" t="n">
        <v>227.5500798</v>
      </c>
      <c r="E8" s="1" t="n">
        <v>1592.850559</v>
      </c>
      <c r="F8" s="1" t="n">
        <v>1</v>
      </c>
      <c r="G8" s="1" t="n">
        <v>7</v>
      </c>
      <c r="H8" s="1" t="n">
        <v>-2.807354922</v>
      </c>
      <c r="I8" s="1" t="n">
        <v>-4.651277832</v>
      </c>
      <c r="J8" s="3" t="n">
        <v>4.48E-005</v>
      </c>
      <c r="K8" s="2" t="b">
        <f aca="false">TRUE()</f>
        <v>1</v>
      </c>
    </row>
    <row r="9" customFormat="false" ht="12" hidden="false" customHeight="false" outlineLevel="0" collapsed="false">
      <c r="A9" s="1" t="s">
        <v>26</v>
      </c>
      <c r="B9" s="1" t="s">
        <v>12</v>
      </c>
      <c r="C9" s="1" t="s">
        <v>13</v>
      </c>
      <c r="D9" s="1" t="n">
        <v>181.111288</v>
      </c>
      <c r="E9" s="1" t="n">
        <v>1086.667728</v>
      </c>
      <c r="F9" s="1" t="n">
        <v>1</v>
      </c>
      <c r="G9" s="1" t="n">
        <v>6</v>
      </c>
      <c r="H9" s="1" t="n">
        <v>-2.584962501</v>
      </c>
      <c r="I9" s="1" t="n">
        <v>-4.428885411</v>
      </c>
      <c r="J9" s="1" t="n">
        <v>0.000184738</v>
      </c>
      <c r="K9" s="2" t="b">
        <f aca="false">TRUE()</f>
        <v>1</v>
      </c>
    </row>
    <row r="10" customFormat="false" ht="12" hidden="false" customHeight="false" outlineLevel="0" collapsed="false">
      <c r="A10" s="1" t="s">
        <v>27</v>
      </c>
      <c r="B10" s="1" t="s">
        <v>12</v>
      </c>
      <c r="C10" s="1" t="s">
        <v>25</v>
      </c>
      <c r="D10" s="1" t="n">
        <v>12101.52697</v>
      </c>
      <c r="E10" s="1" t="n">
        <v>72205.77759</v>
      </c>
      <c r="F10" s="1" t="n">
        <v>60</v>
      </c>
      <c r="G10" s="1" t="n">
        <v>358</v>
      </c>
      <c r="H10" s="1" t="n">
        <v>-2.576925182</v>
      </c>
      <c r="I10" s="1" t="n">
        <v>-4.420848092</v>
      </c>
      <c r="J10" s="3" t="n">
        <v>2.84E-183</v>
      </c>
      <c r="K10" s="2" t="b">
        <f aca="false">TRUE()</f>
        <v>1</v>
      </c>
    </row>
    <row r="11" customFormat="false" ht="12" hidden="false" customHeight="false" outlineLevel="0" collapsed="false">
      <c r="A11" s="1" t="s">
        <v>28</v>
      </c>
      <c r="B11" s="1" t="s">
        <v>12</v>
      </c>
      <c r="C11" s="1" t="s">
        <v>29</v>
      </c>
      <c r="D11" s="1" t="n">
        <v>4150.953875</v>
      </c>
      <c r="E11" s="1" t="n">
        <v>23522.07196</v>
      </c>
      <c r="F11" s="1" t="n">
        <v>87</v>
      </c>
      <c r="G11" s="1" t="n">
        <v>493</v>
      </c>
      <c r="H11" s="1" t="n">
        <v>-2.502500341</v>
      </c>
      <c r="I11" s="1" t="n">
        <v>-4.34642325</v>
      </c>
      <c r="J11" s="3" t="n">
        <v>1.45E-249</v>
      </c>
      <c r="K11" s="2" t="b">
        <f aca="false">TRUE()</f>
        <v>1</v>
      </c>
    </row>
    <row r="12" customFormat="false" ht="12" hidden="false" customHeight="false" outlineLevel="0" collapsed="false">
      <c r="A12" s="1" t="s">
        <v>30</v>
      </c>
      <c r="B12" s="1" t="s">
        <v>12</v>
      </c>
      <c r="C12" s="1" t="s">
        <v>13</v>
      </c>
      <c r="D12" s="1" t="n">
        <v>184.8844398</v>
      </c>
      <c r="E12" s="1" t="n">
        <v>924.4221991</v>
      </c>
      <c r="F12" s="1" t="n">
        <v>1</v>
      </c>
      <c r="G12" s="1" t="n">
        <v>5</v>
      </c>
      <c r="H12" s="1" t="n">
        <v>-2.321928095</v>
      </c>
      <c r="I12" s="1" t="n">
        <v>-4.165851005</v>
      </c>
      <c r="J12" s="1" t="n">
        <v>0.000778712</v>
      </c>
      <c r="K12" s="2" t="b">
        <f aca="false">TRUE()</f>
        <v>1</v>
      </c>
    </row>
    <row r="13" customFormat="false" ht="12" hidden="false" customHeight="false" outlineLevel="0" collapsed="false">
      <c r="A13" s="1" t="s">
        <v>31</v>
      </c>
      <c r="B13" s="1" t="s">
        <v>12</v>
      </c>
      <c r="C13" s="1" t="s">
        <v>32</v>
      </c>
      <c r="D13" s="1" t="n">
        <v>10518.24386</v>
      </c>
      <c r="E13" s="1" t="n">
        <v>49767.52967</v>
      </c>
      <c r="F13" s="1" t="n">
        <v>1043</v>
      </c>
      <c r="G13" s="1" t="n">
        <v>4935</v>
      </c>
      <c r="H13" s="1" t="n">
        <v>-2.242310927</v>
      </c>
      <c r="I13" s="1" t="n">
        <v>-4.086233837</v>
      </c>
      <c r="J13" s="1" t="n">
        <v>0</v>
      </c>
      <c r="K13" s="2" t="b">
        <f aca="false">TRUE()</f>
        <v>1</v>
      </c>
    </row>
    <row r="14" customFormat="false" ht="12" hidden="false" customHeight="false" outlineLevel="0" collapsed="false">
      <c r="A14" s="1" t="s">
        <v>33</v>
      </c>
      <c r="B14" s="1" t="s">
        <v>34</v>
      </c>
      <c r="C14" s="1" t="s">
        <v>35</v>
      </c>
      <c r="D14" s="1" t="n">
        <v>124.9922973</v>
      </c>
      <c r="E14" s="1" t="n">
        <v>562.4653381</v>
      </c>
      <c r="F14" s="1" t="n">
        <v>2</v>
      </c>
      <c r="G14" s="1" t="n">
        <v>9</v>
      </c>
      <c r="H14" s="1" t="n">
        <v>-2.169925001</v>
      </c>
      <c r="I14" s="1" t="n">
        <v>-4.013847911</v>
      </c>
      <c r="J14" s="3" t="n">
        <v>8.21E-006</v>
      </c>
      <c r="K14" s="2" t="b">
        <f aca="false">TRUE()</f>
        <v>1</v>
      </c>
    </row>
    <row r="15" customFormat="false" ht="12" hidden="false" customHeight="false" outlineLevel="0" collapsed="false">
      <c r="A15" s="1" t="s">
        <v>36</v>
      </c>
      <c r="B15" s="1" t="s">
        <v>12</v>
      </c>
      <c r="C15" s="1" t="s">
        <v>13</v>
      </c>
      <c r="D15" s="1" t="n">
        <v>311.3843197</v>
      </c>
      <c r="E15" s="1" t="n">
        <v>1089.845119</v>
      </c>
      <c r="F15" s="1" t="n">
        <v>2</v>
      </c>
      <c r="G15" s="1" t="n">
        <v>7</v>
      </c>
      <c r="H15" s="1" t="n">
        <v>-1.807354922</v>
      </c>
      <c r="I15" s="1" t="n">
        <v>-3.651277832</v>
      </c>
      <c r="J15" s="1" t="n">
        <v>0.000139077</v>
      </c>
      <c r="K15" s="2" t="b">
        <f aca="false">TRUE()</f>
        <v>1</v>
      </c>
    </row>
    <row r="16" customFormat="false" ht="12" hidden="false" customHeight="false" outlineLevel="0" collapsed="false">
      <c r="A16" s="1" t="s">
        <v>37</v>
      </c>
      <c r="B16" s="1" t="s">
        <v>12</v>
      </c>
      <c r="C16" s="1" t="s">
        <v>38</v>
      </c>
      <c r="D16" s="1" t="n">
        <v>208.3204956</v>
      </c>
      <c r="E16" s="1" t="n">
        <v>624.9614867</v>
      </c>
      <c r="F16" s="1" t="n">
        <v>5</v>
      </c>
      <c r="G16" s="1" t="n">
        <v>15</v>
      </c>
      <c r="H16" s="1" t="n">
        <v>-1.584962501</v>
      </c>
      <c r="I16" s="1" t="n">
        <v>-3.428885411</v>
      </c>
      <c r="J16" s="3" t="n">
        <v>5.24E-008</v>
      </c>
      <c r="K16" s="2" t="b">
        <f aca="false">TRUE()</f>
        <v>1</v>
      </c>
    </row>
    <row r="17" customFormat="false" ht="12" hidden="false" customHeight="false" outlineLevel="0" collapsed="false">
      <c r="A17" s="1" t="s">
        <v>39</v>
      </c>
      <c r="B17" s="1" t="s">
        <v>40</v>
      </c>
      <c r="C17" s="1" t="s">
        <v>41</v>
      </c>
      <c r="D17" s="1" t="n">
        <v>211083.3688</v>
      </c>
      <c r="E17" s="1" t="n">
        <v>599089.8927</v>
      </c>
      <c r="F17" s="1" t="n">
        <v>8206</v>
      </c>
      <c r="G17" s="1" t="n">
        <v>23290</v>
      </c>
      <c r="H17" s="1" t="n">
        <v>-1.50495958</v>
      </c>
      <c r="I17" s="1" t="n">
        <v>-3.34888249</v>
      </c>
      <c r="J17" s="1" t="n">
        <v>0</v>
      </c>
      <c r="K17" s="2" t="b">
        <f aca="false">TRUE()</f>
        <v>1</v>
      </c>
    </row>
    <row r="18" customFormat="false" ht="12" hidden="false" customHeight="false" outlineLevel="0" collapsed="false">
      <c r="A18" s="1" t="s">
        <v>42</v>
      </c>
      <c r="B18" s="1" t="s">
        <v>12</v>
      </c>
      <c r="C18" s="1" t="s">
        <v>43</v>
      </c>
      <c r="D18" s="1" t="n">
        <v>276.5410318</v>
      </c>
      <c r="E18" s="1" t="n">
        <v>779.3429078</v>
      </c>
      <c r="F18" s="1" t="n">
        <v>11</v>
      </c>
      <c r="G18" s="1" t="n">
        <v>31</v>
      </c>
      <c r="H18" s="1" t="n">
        <v>-1.494764692</v>
      </c>
      <c r="I18" s="1" t="n">
        <v>-3.338687602</v>
      </c>
      <c r="J18" s="3" t="n">
        <v>1E-014</v>
      </c>
      <c r="K18" s="2" t="b">
        <f aca="false">TRUE()</f>
        <v>1</v>
      </c>
    </row>
    <row r="19" customFormat="false" ht="12" hidden="false" customHeight="false" outlineLevel="0" collapsed="false">
      <c r="A19" s="1" t="s">
        <v>44</v>
      </c>
      <c r="B19" s="1" t="s">
        <v>12</v>
      </c>
      <c r="C19" s="1" t="s">
        <v>45</v>
      </c>
      <c r="D19" s="1" t="n">
        <v>3.120942855</v>
      </c>
      <c r="E19" s="1" t="n">
        <v>20.48778217</v>
      </c>
      <c r="F19" s="1" t="n">
        <v>17</v>
      </c>
      <c r="G19" s="1" t="n">
        <v>43</v>
      </c>
      <c r="H19" s="1" t="n">
        <v>-1.338801913</v>
      </c>
      <c r="I19" s="1" t="n">
        <v>-3.182724823</v>
      </c>
      <c r="J19" s="3" t="n">
        <v>4.38E-019</v>
      </c>
      <c r="K19" s="2" t="b">
        <f aca="false">TRUE()</f>
        <v>1</v>
      </c>
    </row>
    <row r="20" customFormat="false" ht="12" hidden="false" customHeight="false" outlineLevel="0" collapsed="false">
      <c r="A20" s="1" t="s">
        <v>46</v>
      </c>
      <c r="B20" s="1" t="s">
        <v>47</v>
      </c>
      <c r="C20" s="1" t="s">
        <v>48</v>
      </c>
      <c r="D20" s="1" t="n">
        <v>7283.171864</v>
      </c>
      <c r="E20" s="1" t="n">
        <v>18279.33331</v>
      </c>
      <c r="F20" s="1" t="n">
        <v>357</v>
      </c>
      <c r="G20" s="1" t="n">
        <v>896</v>
      </c>
      <c r="H20" s="1" t="n">
        <v>-1.327574658</v>
      </c>
      <c r="I20" s="1" t="n">
        <v>-3.171497568</v>
      </c>
      <c r="J20" s="1" t="n">
        <v>0</v>
      </c>
      <c r="K20" s="2" t="b">
        <f aca="false">TRUE()</f>
        <v>1</v>
      </c>
    </row>
    <row r="21" customFormat="false" ht="12" hidden="false" customHeight="false" outlineLevel="0" collapsed="false">
      <c r="A21" s="1" t="s">
        <v>49</v>
      </c>
      <c r="B21" s="1" t="s">
        <v>50</v>
      </c>
      <c r="C21" s="1" t="s">
        <v>51</v>
      </c>
      <c r="D21" s="1" t="n">
        <v>15538.30238</v>
      </c>
      <c r="E21" s="1" t="n">
        <v>35914.30303</v>
      </c>
      <c r="F21" s="1" t="n">
        <v>485</v>
      </c>
      <c r="G21" s="1" t="n">
        <v>1121</v>
      </c>
      <c r="H21" s="1" t="n">
        <v>-1.208729626</v>
      </c>
      <c r="I21" s="1" t="n">
        <v>-3.052652536</v>
      </c>
      <c r="J21" s="1" t="n">
        <v>0</v>
      </c>
      <c r="K21" s="2" t="b">
        <f aca="false">TRUE()</f>
        <v>1</v>
      </c>
    </row>
    <row r="22" customFormat="false" ht="12" hidden="false" customHeight="false" outlineLevel="0" collapsed="false">
      <c r="A22" s="1" t="s">
        <v>52</v>
      </c>
      <c r="B22" s="1" t="s">
        <v>12</v>
      </c>
      <c r="C22" s="1" t="s">
        <v>53</v>
      </c>
      <c r="D22" s="1" t="n">
        <v>14894.81075</v>
      </c>
      <c r="E22" s="1" t="n">
        <v>33580.21705</v>
      </c>
      <c r="F22" s="1" t="n">
        <v>334</v>
      </c>
      <c r="G22" s="1" t="n">
        <v>753</v>
      </c>
      <c r="H22" s="1" t="n">
        <v>-1.172801762</v>
      </c>
      <c r="I22" s="1" t="n">
        <v>-3.016724672</v>
      </c>
      <c r="J22" s="3" t="n">
        <v>8.73E-291</v>
      </c>
      <c r="K22" s="2" t="b">
        <f aca="false">TRUE()</f>
        <v>1</v>
      </c>
    </row>
    <row r="23" customFormat="false" ht="12" hidden="false" customHeight="false" outlineLevel="0" collapsed="false">
      <c r="A23" s="1" t="s">
        <v>54</v>
      </c>
      <c r="B23" s="1" t="s">
        <v>55</v>
      </c>
      <c r="C23" s="1" t="s">
        <v>56</v>
      </c>
      <c r="D23" s="1" t="n">
        <v>79.95002803</v>
      </c>
      <c r="E23" s="1" t="n">
        <v>175.7093836</v>
      </c>
      <c r="F23" s="1" t="n">
        <v>4</v>
      </c>
      <c r="G23" s="1" t="n">
        <v>9</v>
      </c>
      <c r="H23" s="1" t="n">
        <v>-1.169925001</v>
      </c>
      <c r="I23" s="1" t="n">
        <v>-3.013847911</v>
      </c>
      <c r="J23" s="3" t="n">
        <v>6.83E-005</v>
      </c>
      <c r="K23" s="2" t="b">
        <f aca="false">TRUE()</f>
        <v>1</v>
      </c>
    </row>
    <row r="24" customFormat="false" ht="12" hidden="false" customHeight="false" outlineLevel="0" collapsed="false">
      <c r="A24" s="1" t="s">
        <v>57</v>
      </c>
      <c r="B24" s="1" t="s">
        <v>12</v>
      </c>
      <c r="C24" s="1" t="s">
        <v>25</v>
      </c>
      <c r="D24" s="1" t="n">
        <v>865.8003036</v>
      </c>
      <c r="E24" s="1" t="n">
        <v>1948.050683</v>
      </c>
      <c r="F24" s="1" t="n">
        <v>4</v>
      </c>
      <c r="G24" s="1" t="n">
        <v>9</v>
      </c>
      <c r="H24" s="1" t="n">
        <v>-1.169925001</v>
      </c>
      <c r="I24" s="1" t="n">
        <v>-3.013847911</v>
      </c>
      <c r="J24" s="3" t="n">
        <v>6.83E-005</v>
      </c>
      <c r="K24" s="2" t="b">
        <f aca="false">TRUE()</f>
        <v>1</v>
      </c>
    </row>
    <row r="25" customFormat="false" ht="12" hidden="false" customHeight="false" outlineLevel="0" collapsed="false">
      <c r="A25" s="1" t="s">
        <v>58</v>
      </c>
      <c r="B25" s="1" t="s">
        <v>12</v>
      </c>
      <c r="C25" s="1" t="s">
        <v>13</v>
      </c>
      <c r="D25" s="1" t="n">
        <v>1555449.6</v>
      </c>
      <c r="E25" s="1" t="n">
        <v>3479995.773</v>
      </c>
      <c r="F25" s="1" t="n">
        <v>7712</v>
      </c>
      <c r="G25" s="1" t="n">
        <v>17254</v>
      </c>
      <c r="H25" s="1" t="n">
        <v>-1.161753904</v>
      </c>
      <c r="I25" s="1" t="n">
        <v>-3.005676814</v>
      </c>
      <c r="J25" s="1" t="n">
        <v>0</v>
      </c>
      <c r="K25" s="2" t="b">
        <f aca="false">TRUE()</f>
        <v>1</v>
      </c>
    </row>
    <row r="26" customFormat="false" ht="12" hidden="false" customHeight="false" outlineLevel="0" collapsed="false">
      <c r="A26" s="1" t="s">
        <v>59</v>
      </c>
      <c r="B26" s="1" t="s">
        <v>60</v>
      </c>
      <c r="C26" s="1" t="s">
        <v>61</v>
      </c>
      <c r="D26" s="1" t="n">
        <v>9161.755551</v>
      </c>
      <c r="E26" s="1" t="n">
        <v>18355.43359</v>
      </c>
      <c r="F26" s="1" t="n">
        <v>287</v>
      </c>
      <c r="G26" s="1" t="n">
        <v>575</v>
      </c>
      <c r="H26" s="1" t="n">
        <v>-1.002511219</v>
      </c>
      <c r="I26" s="1" t="n">
        <v>-2.846434129</v>
      </c>
      <c r="J26" s="3" t="n">
        <v>2.7E-210</v>
      </c>
      <c r="K26" s="2" t="b">
        <f aca="false">TRUE()</f>
        <v>1</v>
      </c>
    </row>
    <row r="27" customFormat="false" ht="12" hidden="false" customHeight="false" outlineLevel="0" collapsed="false">
      <c r="A27" s="1" t="s">
        <v>62</v>
      </c>
      <c r="B27" s="1" t="s">
        <v>12</v>
      </c>
      <c r="C27" s="1" t="s">
        <v>25</v>
      </c>
      <c r="D27" s="1" t="n">
        <v>910.2003192</v>
      </c>
      <c r="E27" s="1" t="n">
        <v>1820.400638</v>
      </c>
      <c r="F27" s="1" t="n">
        <v>4</v>
      </c>
      <c r="G27" s="1" t="n">
        <v>8</v>
      </c>
      <c r="H27" s="1" t="n">
        <v>-1</v>
      </c>
      <c r="I27" s="1" t="n">
        <v>-2.84392291</v>
      </c>
      <c r="J27" s="1" t="n">
        <v>0.000263631</v>
      </c>
      <c r="K27" s="2" t="b">
        <f aca="false">TRUE()</f>
        <v>1</v>
      </c>
    </row>
    <row r="28" customFormat="false" ht="12" hidden="false" customHeight="false" outlineLevel="0" collapsed="false">
      <c r="A28" s="1" t="s">
        <v>63</v>
      </c>
      <c r="B28" s="1" t="s">
        <v>12</v>
      </c>
      <c r="C28" s="1" t="s">
        <v>53</v>
      </c>
      <c r="D28" s="1" t="n">
        <v>92066.51891</v>
      </c>
      <c r="E28" s="1" t="n">
        <v>178485.6586</v>
      </c>
      <c r="F28" s="1" t="n">
        <v>1940</v>
      </c>
      <c r="G28" s="1" t="n">
        <v>3761</v>
      </c>
      <c r="H28" s="1" t="n">
        <v>-0.955059654</v>
      </c>
      <c r="I28" s="1" t="n">
        <v>-2.798982564</v>
      </c>
      <c r="J28" s="1" t="n">
        <v>0</v>
      </c>
      <c r="K28" s="2" t="b">
        <f aca="false">TRUE()</f>
        <v>1</v>
      </c>
    </row>
    <row r="29" customFormat="false" ht="12" hidden="false" customHeight="false" outlineLevel="0" collapsed="false">
      <c r="A29" s="1" t="s">
        <v>64</v>
      </c>
      <c r="B29" s="1" t="s">
        <v>12</v>
      </c>
      <c r="C29" s="1" t="s">
        <v>25</v>
      </c>
      <c r="D29" s="1" t="n">
        <v>893.8298098</v>
      </c>
      <c r="E29" s="1" t="n">
        <v>1659.969647</v>
      </c>
      <c r="F29" s="1" t="n">
        <v>14</v>
      </c>
      <c r="G29" s="1" t="n">
        <v>26</v>
      </c>
      <c r="H29" s="1" t="n">
        <v>-0.893084796</v>
      </c>
      <c r="I29" s="1" t="n">
        <v>-2.737007706</v>
      </c>
      <c r="J29" s="3" t="n">
        <v>1.13E-010</v>
      </c>
      <c r="K29" s="2" t="b">
        <f aca="false">TRUE()</f>
        <v>1</v>
      </c>
    </row>
    <row r="30" customFormat="false" ht="12" hidden="false" customHeight="false" outlineLevel="0" collapsed="false">
      <c r="A30" s="1" t="s">
        <v>65</v>
      </c>
      <c r="B30" s="1" t="s">
        <v>66</v>
      </c>
      <c r="C30" s="1" t="s">
        <v>67</v>
      </c>
      <c r="D30" s="1" t="n">
        <v>185195.8241</v>
      </c>
      <c r="E30" s="1" t="n">
        <v>341666.4448</v>
      </c>
      <c r="F30" s="1" t="n">
        <v>3965</v>
      </c>
      <c r="G30" s="1" t="n">
        <v>7315</v>
      </c>
      <c r="H30" s="1" t="n">
        <v>-0.883536998</v>
      </c>
      <c r="I30" s="1" t="n">
        <v>-2.727459908</v>
      </c>
      <c r="J30" s="1" t="n">
        <v>0</v>
      </c>
      <c r="K30" s="2" t="b">
        <f aca="false">TRUE()</f>
        <v>1</v>
      </c>
    </row>
    <row r="31" customFormat="false" ht="12" hidden="false" customHeight="false" outlineLevel="0" collapsed="false">
      <c r="A31" s="1" t="s">
        <v>68</v>
      </c>
      <c r="B31" s="1" t="s">
        <v>12</v>
      </c>
      <c r="C31" s="1" t="s">
        <v>69</v>
      </c>
      <c r="D31" s="1" t="n">
        <v>28073.99109</v>
      </c>
      <c r="E31" s="1" t="n">
        <v>51056.54915</v>
      </c>
      <c r="F31" s="1" t="n">
        <v>987</v>
      </c>
      <c r="G31" s="1" t="n">
        <v>1795</v>
      </c>
      <c r="H31" s="1" t="n">
        <v>-0.862861854</v>
      </c>
      <c r="I31" s="1" t="n">
        <v>-2.706784764</v>
      </c>
      <c r="J31" s="1" t="n">
        <v>0</v>
      </c>
      <c r="K31" s="2" t="b">
        <f aca="false">TRUE()</f>
        <v>1</v>
      </c>
    </row>
    <row r="32" customFormat="false" ht="12" hidden="false" customHeight="false" outlineLevel="0" collapsed="false">
      <c r="A32" s="1" t="s">
        <v>70</v>
      </c>
      <c r="B32" s="1" t="s">
        <v>12</v>
      </c>
      <c r="C32" s="1" t="s">
        <v>25</v>
      </c>
      <c r="D32" s="1" t="n">
        <v>682.6502394</v>
      </c>
      <c r="E32" s="1" t="n">
        <v>1228.770431</v>
      </c>
      <c r="F32" s="1" t="n">
        <v>5</v>
      </c>
      <c r="G32" s="1" t="n">
        <v>9</v>
      </c>
      <c r="H32" s="1" t="n">
        <v>-0.847996907</v>
      </c>
      <c r="I32" s="1" t="n">
        <v>-2.691919816</v>
      </c>
      <c r="J32" s="1" t="n">
        <v>0.000169307</v>
      </c>
      <c r="K32" s="2" t="b">
        <f aca="false">TRUE()</f>
        <v>1</v>
      </c>
    </row>
    <row r="33" customFormat="false" ht="12" hidden="false" customHeight="false" outlineLevel="0" collapsed="false">
      <c r="A33" s="1" t="s">
        <v>71</v>
      </c>
      <c r="B33" s="1" t="s">
        <v>12</v>
      </c>
      <c r="C33" s="1" t="s">
        <v>13</v>
      </c>
      <c r="D33" s="1" t="n">
        <v>1075.691286</v>
      </c>
      <c r="E33" s="1" t="n">
        <v>1815.229046</v>
      </c>
      <c r="F33" s="1" t="n">
        <v>16</v>
      </c>
      <c r="G33" s="1" t="n">
        <v>27</v>
      </c>
      <c r="H33" s="1" t="n">
        <v>-0.754887502</v>
      </c>
      <c r="I33" s="1" t="n">
        <v>-2.598810412</v>
      </c>
      <c r="J33" s="3" t="n">
        <v>1.65E-010</v>
      </c>
      <c r="K33" s="2" t="b">
        <f aca="false">TRUE()</f>
        <v>1</v>
      </c>
    </row>
    <row r="34" customFormat="false" ht="12" hidden="false" customHeight="false" outlineLevel="0" collapsed="false">
      <c r="A34" s="1" t="s">
        <v>72</v>
      </c>
      <c r="B34" s="1" t="s">
        <v>73</v>
      </c>
      <c r="C34" s="1" t="s">
        <v>74</v>
      </c>
      <c r="D34" s="1" t="n">
        <v>312519.9566</v>
      </c>
      <c r="E34" s="1" t="n">
        <v>523650.7366</v>
      </c>
      <c r="F34" s="1" t="n">
        <v>21552</v>
      </c>
      <c r="G34" s="1" t="n">
        <v>36112</v>
      </c>
      <c r="H34" s="1" t="n">
        <v>-0.744656568</v>
      </c>
      <c r="I34" s="1" t="n">
        <v>-2.588579478</v>
      </c>
      <c r="J34" s="1" t="n">
        <v>0</v>
      </c>
      <c r="K34" s="2" t="b">
        <f aca="false">TRUE()</f>
        <v>1</v>
      </c>
    </row>
    <row r="35" customFormat="false" ht="12" hidden="false" customHeight="false" outlineLevel="0" collapsed="false">
      <c r="A35" s="1" t="s">
        <v>75</v>
      </c>
      <c r="B35" s="1" t="s">
        <v>12</v>
      </c>
      <c r="C35" s="1" t="s">
        <v>76</v>
      </c>
      <c r="D35" s="1" t="n">
        <v>28686.42408</v>
      </c>
      <c r="E35" s="1" t="n">
        <v>46533.57148</v>
      </c>
      <c r="F35" s="1" t="n">
        <v>876</v>
      </c>
      <c r="G35" s="1" t="n">
        <v>1421</v>
      </c>
      <c r="H35" s="1" t="n">
        <v>-0.69790378</v>
      </c>
      <c r="I35" s="1" t="n">
        <v>-2.54182669</v>
      </c>
      <c r="J35" s="1" t="n">
        <v>0</v>
      </c>
      <c r="K35" s="2" t="b">
        <f aca="false">TRUE()</f>
        <v>1</v>
      </c>
    </row>
    <row r="36" customFormat="false" ht="12" hidden="false" customHeight="false" outlineLevel="0" collapsed="false">
      <c r="A36" s="1" t="s">
        <v>77</v>
      </c>
      <c r="B36" s="1" t="s">
        <v>12</v>
      </c>
      <c r="C36" s="1" t="s">
        <v>78</v>
      </c>
      <c r="D36" s="1" t="n">
        <v>42375.51361</v>
      </c>
      <c r="E36" s="1" t="n">
        <v>67297.9361</v>
      </c>
      <c r="F36" s="1" t="n">
        <v>573</v>
      </c>
      <c r="G36" s="1" t="n">
        <v>910</v>
      </c>
      <c r="H36" s="1" t="n">
        <v>-0.667331406</v>
      </c>
      <c r="I36" s="1" t="n">
        <v>-2.511254316</v>
      </c>
      <c r="J36" s="3" t="n">
        <v>3.69E-290</v>
      </c>
      <c r="K36" s="2" t="b">
        <f aca="false">TRUE()</f>
        <v>1</v>
      </c>
    </row>
    <row r="37" customFormat="false" ht="12" hidden="false" customHeight="false" outlineLevel="0" collapsed="false">
      <c r="A37" s="1" t="s">
        <v>79</v>
      </c>
      <c r="B37" s="1" t="s">
        <v>12</v>
      </c>
      <c r="C37" s="1" t="s">
        <v>25</v>
      </c>
      <c r="D37" s="1" t="n">
        <v>4904.303035</v>
      </c>
      <c r="E37" s="1" t="n">
        <v>7473.223673</v>
      </c>
      <c r="F37" s="1" t="n">
        <v>21</v>
      </c>
      <c r="G37" s="1" t="n">
        <v>32</v>
      </c>
      <c r="H37" s="1" t="n">
        <v>-0.607682577</v>
      </c>
      <c r="I37" s="1" t="n">
        <v>-2.451605487</v>
      </c>
      <c r="J37" s="3" t="n">
        <v>1.66E-011</v>
      </c>
      <c r="K37" s="2" t="b">
        <f aca="false">TRUE()</f>
        <v>1</v>
      </c>
    </row>
    <row r="38" customFormat="false" ht="12" hidden="false" customHeight="false" outlineLevel="0" collapsed="false">
      <c r="A38" s="1" t="s">
        <v>80</v>
      </c>
      <c r="B38" s="1" t="s">
        <v>12</v>
      </c>
      <c r="C38" s="1" t="s">
        <v>25</v>
      </c>
      <c r="D38" s="1" t="n">
        <v>1339.540092</v>
      </c>
      <c r="E38" s="1" t="n">
        <v>2009.310139</v>
      </c>
      <c r="F38" s="1" t="n">
        <v>8</v>
      </c>
      <c r="G38" s="1" t="n">
        <v>12</v>
      </c>
      <c r="H38" s="1" t="n">
        <v>-0.584962501</v>
      </c>
      <c r="I38" s="1" t="n">
        <v>-2.428885411</v>
      </c>
      <c r="J38" s="3" t="n">
        <v>4.11E-005</v>
      </c>
      <c r="K38" s="2" t="b">
        <f aca="false">TRUE()</f>
        <v>1</v>
      </c>
    </row>
    <row r="39" customFormat="false" ht="12" hidden="false" customHeight="false" outlineLevel="0" collapsed="false">
      <c r="A39" s="1" t="s">
        <v>81</v>
      </c>
      <c r="B39" s="1" t="s">
        <v>82</v>
      </c>
      <c r="C39" s="1" t="s">
        <v>83</v>
      </c>
      <c r="D39" s="1" t="n">
        <v>4560.864448</v>
      </c>
      <c r="E39" s="1" t="n">
        <v>6676.446149</v>
      </c>
      <c r="F39" s="1" t="n">
        <v>166</v>
      </c>
      <c r="G39" s="1" t="n">
        <v>243</v>
      </c>
      <c r="H39" s="1" t="n">
        <v>-0.549773072</v>
      </c>
      <c r="I39" s="1" t="n">
        <v>-2.393695982</v>
      </c>
      <c r="J39" s="3" t="n">
        <v>8.4E-075</v>
      </c>
      <c r="K39" s="2" t="b">
        <f aca="false">TRUE()</f>
        <v>1</v>
      </c>
    </row>
    <row r="40" customFormat="false" ht="12" hidden="false" customHeight="false" outlineLevel="0" collapsed="false">
      <c r="A40" s="1" t="s">
        <v>84</v>
      </c>
      <c r="B40" s="1" t="s">
        <v>85</v>
      </c>
      <c r="C40" s="1" t="s">
        <v>86</v>
      </c>
      <c r="D40" s="1" t="n">
        <v>2370.792528</v>
      </c>
      <c r="E40" s="1" t="n">
        <v>3460.075582</v>
      </c>
      <c r="F40" s="1" t="n">
        <v>74</v>
      </c>
      <c r="G40" s="1" t="n">
        <v>108</v>
      </c>
      <c r="H40" s="1" t="n">
        <v>-0.545434137</v>
      </c>
      <c r="I40" s="1" t="n">
        <v>-2.389357046</v>
      </c>
      <c r="J40" s="3" t="n">
        <v>3.67E-034</v>
      </c>
      <c r="K40" s="2" t="b">
        <f aca="false">TRUE()</f>
        <v>1</v>
      </c>
    </row>
    <row r="41" customFormat="false" ht="12" hidden="false" customHeight="false" outlineLevel="0" collapsed="false">
      <c r="A41" s="1" t="s">
        <v>87</v>
      </c>
      <c r="B41" s="1" t="s">
        <v>12</v>
      </c>
      <c r="C41" s="1" t="s">
        <v>25</v>
      </c>
      <c r="D41" s="1" t="n">
        <v>2380.950835</v>
      </c>
      <c r="E41" s="1" t="n">
        <v>3463.201214</v>
      </c>
      <c r="F41" s="1" t="n">
        <v>11</v>
      </c>
      <c r="G41" s="1" t="n">
        <v>16</v>
      </c>
      <c r="H41" s="1" t="n">
        <v>-0.540568381</v>
      </c>
      <c r="I41" s="1" t="n">
        <v>-2.384491291</v>
      </c>
      <c r="J41" s="3" t="n">
        <v>2.8E-006</v>
      </c>
      <c r="K41" s="2" t="b">
        <f aca="false">TRUE()</f>
        <v>1</v>
      </c>
    </row>
    <row r="42" customFormat="false" ht="12" hidden="false" customHeight="false" outlineLevel="0" collapsed="false">
      <c r="A42" s="1" t="s">
        <v>88</v>
      </c>
      <c r="B42" s="1" t="s">
        <v>89</v>
      </c>
      <c r="C42" s="1" t="s">
        <v>90</v>
      </c>
      <c r="D42" s="1" t="n">
        <v>207.4547481</v>
      </c>
      <c r="E42" s="1" t="n">
        <v>299.6568583</v>
      </c>
      <c r="F42" s="1" t="n">
        <v>9</v>
      </c>
      <c r="G42" s="1" t="n">
        <v>13</v>
      </c>
      <c r="H42" s="1" t="n">
        <v>-0.530514717</v>
      </c>
      <c r="I42" s="1" t="n">
        <v>-2.374437627</v>
      </c>
      <c r="J42" s="3" t="n">
        <v>2.53E-005</v>
      </c>
      <c r="K42" s="2" t="b">
        <f aca="false">TRUE()</f>
        <v>1</v>
      </c>
    </row>
    <row r="43" customFormat="false" ht="12" hidden="false" customHeight="false" outlineLevel="0" collapsed="false">
      <c r="A43" s="1" t="s">
        <v>91</v>
      </c>
      <c r="B43" s="1" t="s">
        <v>92</v>
      </c>
      <c r="C43" s="1" t="s">
        <v>93</v>
      </c>
      <c r="D43" s="1" t="n">
        <v>8336.607469</v>
      </c>
      <c r="E43" s="1" t="n">
        <v>11967.06556</v>
      </c>
      <c r="F43" s="1" t="n">
        <v>62</v>
      </c>
      <c r="G43" s="1" t="n">
        <v>89</v>
      </c>
      <c r="H43" s="1" t="n">
        <v>-0.521537121</v>
      </c>
      <c r="I43" s="1" t="n">
        <v>-2.36546003</v>
      </c>
      <c r="J43" s="3" t="n">
        <v>3.93E-028</v>
      </c>
      <c r="K43" s="2" t="b">
        <f aca="false">TRUE()</f>
        <v>1</v>
      </c>
    </row>
    <row r="44" customFormat="false" ht="12" hidden="false" customHeight="false" outlineLevel="0" collapsed="false">
      <c r="A44" s="1" t="s">
        <v>94</v>
      </c>
      <c r="B44" s="1" t="s">
        <v>12</v>
      </c>
      <c r="C44" s="1" t="s">
        <v>95</v>
      </c>
      <c r="D44" s="1" t="n">
        <v>26541.04654</v>
      </c>
      <c r="E44" s="1" t="n">
        <v>36772.63468</v>
      </c>
      <c r="F44" s="1" t="n">
        <v>1256</v>
      </c>
      <c r="G44" s="1" t="n">
        <v>1740</v>
      </c>
      <c r="H44" s="1" t="n">
        <v>-0.470250842</v>
      </c>
      <c r="I44" s="1" t="n">
        <v>-2.314173752</v>
      </c>
      <c r="J44" s="1" t="n">
        <v>0</v>
      </c>
      <c r="K44" s="2" t="b">
        <f aca="false">TRUE()</f>
        <v>1</v>
      </c>
    </row>
    <row r="45" customFormat="false" ht="12" hidden="false" customHeight="false" outlineLevel="0" collapsed="false">
      <c r="A45" s="1" t="s">
        <v>96</v>
      </c>
      <c r="B45" s="1" t="s">
        <v>12</v>
      </c>
      <c r="C45" s="1" t="s">
        <v>45</v>
      </c>
      <c r="D45" s="1" t="n">
        <v>41982.98972</v>
      </c>
      <c r="E45" s="1" t="n">
        <v>58122.79181</v>
      </c>
      <c r="F45" s="1" t="n">
        <v>861</v>
      </c>
      <c r="G45" s="1" t="n">
        <v>1192</v>
      </c>
      <c r="H45" s="1" t="n">
        <v>-0.469299093</v>
      </c>
      <c r="I45" s="1" t="n">
        <v>-2.313222003</v>
      </c>
      <c r="J45" s="1" t="n">
        <v>0</v>
      </c>
      <c r="K45" s="2" t="b">
        <f aca="false">TRUE()</f>
        <v>1</v>
      </c>
    </row>
    <row r="46" customFormat="false" ht="12" hidden="false" customHeight="false" outlineLevel="0" collapsed="false">
      <c r="A46" s="1" t="s">
        <v>97</v>
      </c>
      <c r="B46" s="1" t="s">
        <v>12</v>
      </c>
      <c r="C46" s="1" t="s">
        <v>13</v>
      </c>
      <c r="D46" s="1" t="n">
        <v>487.0126708</v>
      </c>
      <c r="E46" s="1" t="n">
        <v>649.3502277</v>
      </c>
      <c r="F46" s="1" t="n">
        <v>9</v>
      </c>
      <c r="G46" s="1" t="n">
        <v>12</v>
      </c>
      <c r="H46" s="1" t="n">
        <v>-0.415037499</v>
      </c>
      <c r="I46" s="1" t="n">
        <v>-2.258960409</v>
      </c>
      <c r="J46" s="3" t="n">
        <v>8.56E-005</v>
      </c>
      <c r="K46" s="2" t="b">
        <f aca="false">TRUE()</f>
        <v>1</v>
      </c>
    </row>
    <row r="47" customFormat="false" ht="12" hidden="false" customHeight="false" outlineLevel="0" collapsed="false">
      <c r="A47" s="1" t="s">
        <v>98</v>
      </c>
      <c r="B47" s="1" t="s">
        <v>99</v>
      </c>
      <c r="C47" s="1" t="s">
        <v>100</v>
      </c>
      <c r="D47" s="1" t="n">
        <v>55731.56554</v>
      </c>
      <c r="E47" s="1" t="n">
        <v>73125.49364</v>
      </c>
      <c r="F47" s="1" t="n">
        <v>1570</v>
      </c>
      <c r="G47" s="1" t="n">
        <v>2060</v>
      </c>
      <c r="H47" s="1" t="n">
        <v>-0.391879778</v>
      </c>
      <c r="I47" s="1" t="n">
        <v>-2.235802688</v>
      </c>
      <c r="J47" s="1" t="n">
        <v>0</v>
      </c>
      <c r="K47" s="2" t="b">
        <f aca="false">TRUE()</f>
        <v>1</v>
      </c>
    </row>
    <row r="48" customFormat="false" ht="12" hidden="false" customHeight="false" outlineLevel="0" collapsed="false">
      <c r="A48" s="1" t="s">
        <v>101</v>
      </c>
      <c r="B48" s="1" t="s">
        <v>102</v>
      </c>
      <c r="C48" s="1" t="s">
        <v>103</v>
      </c>
      <c r="D48" s="1" t="n">
        <v>51968.79742</v>
      </c>
      <c r="E48" s="1" t="n">
        <v>67907.31521</v>
      </c>
      <c r="F48" s="1" t="n">
        <v>1464</v>
      </c>
      <c r="G48" s="1" t="n">
        <v>1913</v>
      </c>
      <c r="H48" s="1" t="n">
        <v>-0.38592132</v>
      </c>
      <c r="I48" s="1" t="n">
        <v>-2.22984423</v>
      </c>
      <c r="J48" s="1" t="n">
        <v>0</v>
      </c>
      <c r="K48" s="2" t="b">
        <f aca="false">TRUE()</f>
        <v>1</v>
      </c>
    </row>
    <row r="49" customFormat="false" ht="12" hidden="false" customHeight="false" outlineLevel="0" collapsed="false">
      <c r="A49" s="1" t="s">
        <v>104</v>
      </c>
      <c r="B49" s="1" t="s">
        <v>12</v>
      </c>
      <c r="C49" s="1" t="s">
        <v>105</v>
      </c>
      <c r="D49" s="1" t="n">
        <v>599025.585</v>
      </c>
      <c r="E49" s="1" t="n">
        <v>776111.2631</v>
      </c>
      <c r="F49" s="1" t="n">
        <v>4455</v>
      </c>
      <c r="G49" s="1" t="n">
        <v>5772</v>
      </c>
      <c r="H49" s="1" t="n">
        <v>-0.373645868</v>
      </c>
      <c r="I49" s="1" t="n">
        <v>-2.217568778</v>
      </c>
      <c r="J49" s="1" t="n">
        <v>0</v>
      </c>
      <c r="K49" s="2" t="b">
        <f aca="false">TRUE()</f>
        <v>1</v>
      </c>
    </row>
    <row r="50" customFormat="false" ht="12" hidden="false" customHeight="false" outlineLevel="0" collapsed="false">
      <c r="A50" s="1" t="s">
        <v>106</v>
      </c>
      <c r="B50" s="1" t="s">
        <v>12</v>
      </c>
      <c r="C50" s="1" t="s">
        <v>107</v>
      </c>
      <c r="D50" s="1" t="n">
        <v>19314.98618</v>
      </c>
      <c r="E50" s="1" t="n">
        <v>24535.25272</v>
      </c>
      <c r="F50" s="1" t="n">
        <v>148</v>
      </c>
      <c r="G50" s="1" t="n">
        <v>188</v>
      </c>
      <c r="H50" s="1" t="n">
        <v>-0.345135486</v>
      </c>
      <c r="I50" s="1" t="n">
        <v>-2.189058396</v>
      </c>
      <c r="J50" s="3" t="n">
        <v>1.62E-052</v>
      </c>
      <c r="K50" s="2" t="b">
        <f aca="false">TRUE()</f>
        <v>1</v>
      </c>
    </row>
    <row r="51" customFormat="false" ht="12" hidden="false" customHeight="false" outlineLevel="0" collapsed="false">
      <c r="A51" s="1" t="s">
        <v>108</v>
      </c>
      <c r="B51" s="1" t="s">
        <v>12</v>
      </c>
      <c r="C51" s="1" t="s">
        <v>109</v>
      </c>
      <c r="D51" s="1" t="n">
        <v>1026.297299</v>
      </c>
      <c r="E51" s="1" t="n">
        <v>1297.964231</v>
      </c>
      <c r="F51" s="1" t="n">
        <v>34</v>
      </c>
      <c r="G51" s="1" t="n">
        <v>43</v>
      </c>
      <c r="H51" s="1" t="n">
        <v>-0.338801913</v>
      </c>
      <c r="I51" s="1" t="n">
        <v>-2.182724823</v>
      </c>
      <c r="J51" s="3" t="n">
        <v>3.33E-013</v>
      </c>
      <c r="K51" s="2" t="b">
        <f aca="false">TRUE()</f>
        <v>1</v>
      </c>
    </row>
    <row r="52" customFormat="false" ht="12" hidden="false" customHeight="false" outlineLevel="0" collapsed="false">
      <c r="A52" s="1" t="s">
        <v>110</v>
      </c>
      <c r="B52" s="1" t="s">
        <v>12</v>
      </c>
      <c r="C52" s="1" t="s">
        <v>53</v>
      </c>
      <c r="D52" s="1" t="n">
        <v>30911.01646</v>
      </c>
      <c r="E52" s="1" t="n">
        <v>38688.62705</v>
      </c>
      <c r="F52" s="1" t="n">
        <v>310</v>
      </c>
      <c r="G52" s="1" t="n">
        <v>388</v>
      </c>
      <c r="H52" s="1" t="n">
        <v>-0.323788437</v>
      </c>
      <c r="I52" s="1" t="n">
        <v>-2.167711347</v>
      </c>
      <c r="J52" s="3" t="n">
        <v>3.86E-105</v>
      </c>
      <c r="K52" s="2" t="b">
        <f aca="false">TRUE()</f>
        <v>1</v>
      </c>
    </row>
    <row r="53" customFormat="false" ht="12" hidden="false" customHeight="false" outlineLevel="0" collapsed="false">
      <c r="A53" s="1" t="s">
        <v>111</v>
      </c>
      <c r="B53" s="1" t="s">
        <v>12</v>
      </c>
      <c r="C53" s="1" t="s">
        <v>112</v>
      </c>
      <c r="D53" s="1" t="n">
        <v>151.1620979</v>
      </c>
      <c r="E53" s="1" t="n">
        <v>180.4706768</v>
      </c>
      <c r="F53" s="1" t="n">
        <v>8</v>
      </c>
      <c r="G53" s="1" t="n">
        <v>10</v>
      </c>
      <c r="H53" s="1" t="n">
        <v>-0.321928095</v>
      </c>
      <c r="I53" s="1" t="n">
        <v>-2.165851005</v>
      </c>
      <c r="J53" s="1" t="n">
        <v>0.000475781</v>
      </c>
      <c r="K53" s="2" t="b">
        <f aca="false">TRUE()</f>
        <v>1</v>
      </c>
    </row>
    <row r="54" customFormat="false" ht="12" hidden="false" customHeight="false" outlineLevel="0" collapsed="false">
      <c r="A54" s="1" t="s">
        <v>113</v>
      </c>
      <c r="B54" s="1" t="s">
        <v>12</v>
      </c>
      <c r="C54" s="1" t="s">
        <v>114</v>
      </c>
      <c r="D54" s="1" t="n">
        <v>324882.1531</v>
      </c>
      <c r="E54" s="1" t="n">
        <v>403466.0784</v>
      </c>
      <c r="F54" s="1" t="n">
        <v>15156</v>
      </c>
      <c r="G54" s="1" t="n">
        <v>18822</v>
      </c>
      <c r="H54" s="1" t="n">
        <v>-0.31253089</v>
      </c>
      <c r="I54" s="1" t="n">
        <v>-2.1564538</v>
      </c>
      <c r="J54" s="1" t="n">
        <v>0</v>
      </c>
      <c r="K54" s="2" t="b">
        <f aca="false">TRUE()</f>
        <v>1</v>
      </c>
    </row>
    <row r="55" customFormat="false" ht="12" hidden="false" customHeight="false" outlineLevel="0" collapsed="false">
      <c r="A55" s="1" t="s">
        <v>115</v>
      </c>
      <c r="B55" s="1" t="s">
        <v>116</v>
      </c>
      <c r="C55" s="1" t="s">
        <v>117</v>
      </c>
      <c r="D55" s="1" t="n">
        <v>3351.192084</v>
      </c>
      <c r="E55" s="1" t="n">
        <v>4157.960549</v>
      </c>
      <c r="F55" s="1" t="n">
        <v>108</v>
      </c>
      <c r="G55" s="1" t="n">
        <v>134</v>
      </c>
      <c r="H55" s="1" t="n">
        <v>-0.311201688</v>
      </c>
      <c r="I55" s="1" t="n">
        <v>-2.155124598</v>
      </c>
      <c r="J55" s="3" t="n">
        <v>3.09E-037</v>
      </c>
      <c r="K55" s="2" t="b">
        <f aca="false">TRUE()</f>
        <v>1</v>
      </c>
    </row>
    <row r="56" customFormat="false" ht="12" hidden="false" customHeight="false" outlineLevel="0" collapsed="false">
      <c r="A56" s="1" t="s">
        <v>118</v>
      </c>
      <c r="B56" s="1" t="s">
        <v>12</v>
      </c>
      <c r="C56" s="1" t="s">
        <v>119</v>
      </c>
      <c r="D56" s="1" t="n">
        <v>2476.130891</v>
      </c>
      <c r="E56" s="1" t="n">
        <v>3070.402304</v>
      </c>
      <c r="F56" s="1" t="n">
        <v>125</v>
      </c>
      <c r="G56" s="1" t="n">
        <v>155</v>
      </c>
      <c r="H56" s="1" t="n">
        <v>-0.310340121</v>
      </c>
      <c r="I56" s="1" t="n">
        <v>-2.154263031</v>
      </c>
      <c r="J56" s="3" t="n">
        <v>8.83E-043</v>
      </c>
      <c r="K56" s="2" t="b">
        <f aca="false">TRUE()</f>
        <v>1</v>
      </c>
    </row>
    <row r="57" customFormat="false" ht="12" hidden="false" customHeight="false" outlineLevel="0" collapsed="false">
      <c r="A57" s="1" t="s">
        <v>120</v>
      </c>
      <c r="B57" s="1" t="s">
        <v>12</v>
      </c>
      <c r="C57" s="1" t="s">
        <v>25</v>
      </c>
      <c r="D57" s="1" t="n">
        <v>2746.854535</v>
      </c>
      <c r="E57" s="1" t="n">
        <v>3380.744043</v>
      </c>
      <c r="F57" s="1" t="n">
        <v>13</v>
      </c>
      <c r="G57" s="1" t="n">
        <v>16</v>
      </c>
      <c r="H57" s="1" t="n">
        <v>-0.299560282</v>
      </c>
      <c r="I57" s="1" t="n">
        <v>-2.143483192</v>
      </c>
      <c r="J57" s="3" t="n">
        <v>1.13E-005</v>
      </c>
      <c r="K57" s="2" t="b">
        <f aca="false">TRUE()</f>
        <v>1</v>
      </c>
    </row>
    <row r="58" customFormat="false" ht="12" hidden="false" customHeight="false" outlineLevel="0" collapsed="false">
      <c r="A58" s="1" t="s">
        <v>121</v>
      </c>
      <c r="B58" s="1" t="s">
        <v>12</v>
      </c>
      <c r="C58" s="1" t="s">
        <v>122</v>
      </c>
      <c r="D58" s="1" t="n">
        <v>1620.474294</v>
      </c>
      <c r="E58" s="1" t="n">
        <v>1998.168394</v>
      </c>
      <c r="F58" s="1" t="n">
        <v>61</v>
      </c>
      <c r="G58" s="1" t="n">
        <v>75</v>
      </c>
      <c r="H58" s="1" t="n">
        <v>-0.298081353</v>
      </c>
      <c r="I58" s="1" t="n">
        <v>-2.142004263</v>
      </c>
      <c r="J58" s="3" t="n">
        <v>2.05E-021</v>
      </c>
      <c r="K58" s="2" t="b">
        <f aca="false">TRUE()</f>
        <v>1</v>
      </c>
    </row>
    <row r="59" customFormat="false" ht="12" hidden="false" customHeight="false" outlineLevel="0" collapsed="false">
      <c r="A59" s="1" t="s">
        <v>123</v>
      </c>
      <c r="B59" s="1" t="s">
        <v>12</v>
      </c>
      <c r="C59" s="1" t="s">
        <v>53</v>
      </c>
      <c r="D59" s="1" t="n">
        <v>767.6460097</v>
      </c>
      <c r="E59" s="1" t="n">
        <v>895.5870113</v>
      </c>
      <c r="F59" s="1" t="n">
        <v>9</v>
      </c>
      <c r="G59" s="1" t="n">
        <v>11</v>
      </c>
      <c r="H59" s="1" t="n">
        <v>-0.289506617</v>
      </c>
      <c r="I59" s="1" t="n">
        <v>-2.133429527</v>
      </c>
      <c r="J59" s="1" t="n">
        <v>0.000283361</v>
      </c>
      <c r="K59" s="2" t="b">
        <f aca="false">TRUE()</f>
        <v>1</v>
      </c>
    </row>
    <row r="60" customFormat="false" ht="12" hidden="false" customHeight="false" outlineLevel="0" collapsed="false">
      <c r="A60" s="1" t="s">
        <v>124</v>
      </c>
      <c r="B60" s="1" t="s">
        <v>12</v>
      </c>
      <c r="C60" s="1" t="s">
        <v>125</v>
      </c>
      <c r="D60" s="1" t="n">
        <v>13350.60271</v>
      </c>
      <c r="E60" s="1" t="n">
        <v>16308.75374</v>
      </c>
      <c r="F60" s="1" t="n">
        <v>343</v>
      </c>
      <c r="G60" s="1" t="n">
        <v>419</v>
      </c>
      <c r="H60" s="1" t="n">
        <v>-0.288741668</v>
      </c>
      <c r="I60" s="1" t="n">
        <v>-2.132664577</v>
      </c>
      <c r="J60" s="3" t="n">
        <v>3.96E-111</v>
      </c>
      <c r="K60" s="2" t="b">
        <f aca="false">TRUE()</f>
        <v>1</v>
      </c>
    </row>
    <row r="61" customFormat="false" ht="12" hidden="false" customHeight="false" outlineLevel="0" collapsed="false">
      <c r="A61" s="1" t="s">
        <v>126</v>
      </c>
      <c r="B61" s="1" t="s">
        <v>12</v>
      </c>
      <c r="C61" s="1" t="s">
        <v>45</v>
      </c>
      <c r="D61" s="1" t="n">
        <v>121029.1795</v>
      </c>
      <c r="E61" s="1" t="n">
        <v>145510.4295</v>
      </c>
      <c r="F61" s="1" t="n">
        <v>791</v>
      </c>
      <c r="G61" s="1" t="n">
        <v>951</v>
      </c>
      <c r="H61" s="1" t="n">
        <v>-0.265767646</v>
      </c>
      <c r="I61" s="1" t="n">
        <v>-2.109690556</v>
      </c>
      <c r="J61" s="3" t="n">
        <v>2.67E-246</v>
      </c>
      <c r="K61" s="2" t="b">
        <f aca="false">TRUE()</f>
        <v>1</v>
      </c>
    </row>
    <row r="62" customFormat="false" ht="12" hidden="false" customHeight="false" outlineLevel="0" collapsed="false">
      <c r="A62" s="1" t="s">
        <v>127</v>
      </c>
      <c r="B62" s="1" t="s">
        <v>12</v>
      </c>
      <c r="C62" s="1" t="s">
        <v>128</v>
      </c>
      <c r="D62" s="1" t="n">
        <v>25038.63557</v>
      </c>
      <c r="E62" s="1" t="n">
        <v>30004.10338</v>
      </c>
      <c r="F62" s="1" t="n">
        <v>237</v>
      </c>
      <c r="G62" s="1" t="n">
        <v>284</v>
      </c>
      <c r="H62" s="1" t="n">
        <v>-0.261003871</v>
      </c>
      <c r="I62" s="1" t="n">
        <v>-2.104926781</v>
      </c>
      <c r="J62" s="3" t="n">
        <v>1.01E-074</v>
      </c>
      <c r="K62" s="2" t="b">
        <f aca="false">TRUE()</f>
        <v>1</v>
      </c>
    </row>
    <row r="63" customFormat="false" ht="12" hidden="false" customHeight="false" outlineLevel="0" collapsed="false">
      <c r="A63" s="1" t="s">
        <v>129</v>
      </c>
      <c r="B63" s="1" t="s">
        <v>130</v>
      </c>
      <c r="C63" s="1" t="s">
        <v>131</v>
      </c>
      <c r="D63" s="1" t="n">
        <v>127813.7698</v>
      </c>
      <c r="E63" s="1" t="n">
        <v>151929.9158</v>
      </c>
      <c r="F63" s="1" t="n">
        <v>7086</v>
      </c>
      <c r="G63" s="1" t="n">
        <v>8423</v>
      </c>
      <c r="H63" s="1" t="n">
        <v>-0.249362701</v>
      </c>
      <c r="I63" s="1" t="n">
        <v>-2.093285611</v>
      </c>
      <c r="J63" s="1" t="n">
        <v>0</v>
      </c>
      <c r="K63" s="2" t="b">
        <f aca="false">TRUE()</f>
        <v>1</v>
      </c>
    </row>
    <row r="64" customFormat="false" ht="12" hidden="false" customHeight="false" outlineLevel="0" collapsed="false">
      <c r="A64" s="1" t="s">
        <v>132</v>
      </c>
      <c r="B64" s="1" t="s">
        <v>12</v>
      </c>
      <c r="C64" s="1" t="s">
        <v>13</v>
      </c>
      <c r="D64" s="1" t="n">
        <v>91280.08915</v>
      </c>
      <c r="E64" s="1" t="n">
        <v>107276.4773</v>
      </c>
      <c r="F64" s="1" t="n">
        <v>2448</v>
      </c>
      <c r="G64" s="1" t="n">
        <v>2877</v>
      </c>
      <c r="H64" s="1" t="n">
        <v>-0.232961663</v>
      </c>
      <c r="I64" s="1" t="n">
        <v>-2.076884573</v>
      </c>
      <c r="J64" s="1" t="n">
        <v>0</v>
      </c>
      <c r="K64" s="2" t="b">
        <f aca="false">TRUE()</f>
        <v>1</v>
      </c>
    </row>
    <row r="65" customFormat="false" ht="12" hidden="false" customHeight="false" outlineLevel="0" collapsed="false">
      <c r="A65" s="1" t="s">
        <v>133</v>
      </c>
      <c r="B65" s="1" t="s">
        <v>12</v>
      </c>
      <c r="C65" s="1" t="s">
        <v>134</v>
      </c>
      <c r="D65" s="1" t="n">
        <v>148621.8781</v>
      </c>
      <c r="E65" s="1" t="n">
        <v>174514.1035</v>
      </c>
      <c r="F65" s="1" t="n">
        <v>5895</v>
      </c>
      <c r="G65" s="1" t="n">
        <v>6922</v>
      </c>
      <c r="H65" s="1" t="n">
        <v>-0.231697128</v>
      </c>
      <c r="I65" s="1" t="n">
        <v>-2.075620038</v>
      </c>
      <c r="J65" s="1" t="n">
        <v>0</v>
      </c>
      <c r="K65" s="2" t="b">
        <f aca="false">TRUE()</f>
        <v>1</v>
      </c>
    </row>
    <row r="66" customFormat="false" ht="12" hidden="false" customHeight="false" outlineLevel="0" collapsed="false">
      <c r="A66" s="1" t="s">
        <v>135</v>
      </c>
      <c r="B66" s="1" t="s">
        <v>136</v>
      </c>
      <c r="C66" s="1" t="s">
        <v>137</v>
      </c>
      <c r="D66" s="1" t="n">
        <v>4374.138027</v>
      </c>
      <c r="E66" s="1" t="n">
        <v>5131.200377</v>
      </c>
      <c r="F66" s="1" t="n">
        <v>104</v>
      </c>
      <c r="G66" s="1" t="n">
        <v>122</v>
      </c>
      <c r="H66" s="1" t="n">
        <v>-0.230297619</v>
      </c>
      <c r="I66" s="1" t="n">
        <v>-2.074220529</v>
      </c>
      <c r="J66" s="3" t="n">
        <v>1.6E-032</v>
      </c>
      <c r="K66" s="2" t="b">
        <f aca="false">TRUE()</f>
        <v>1</v>
      </c>
    </row>
    <row r="67" customFormat="false" ht="12" hidden="false" customHeight="false" outlineLevel="0" collapsed="false">
      <c r="A67" s="1" t="s">
        <v>138</v>
      </c>
      <c r="B67" s="1" t="s">
        <v>99</v>
      </c>
      <c r="C67" s="1" t="s">
        <v>139</v>
      </c>
      <c r="D67" s="1" t="n">
        <v>42138.3515</v>
      </c>
      <c r="E67" s="1" t="n">
        <v>48687.08587</v>
      </c>
      <c r="F67" s="1" t="n">
        <v>1377</v>
      </c>
      <c r="G67" s="1" t="n">
        <v>1591</v>
      </c>
      <c r="H67" s="1" t="n">
        <v>-0.208405276</v>
      </c>
      <c r="I67" s="1" t="n">
        <v>-2.052328186</v>
      </c>
      <c r="J67" s="1" t="n">
        <v>0</v>
      </c>
      <c r="K67" s="2" t="b">
        <f aca="false">TRUE()</f>
        <v>1</v>
      </c>
    </row>
    <row r="68" customFormat="false" ht="12" hidden="false" customHeight="false" outlineLevel="0" collapsed="false">
      <c r="A68" s="1" t="s">
        <v>140</v>
      </c>
      <c r="B68" s="1" t="s">
        <v>141</v>
      </c>
      <c r="C68" s="1" t="s">
        <v>142</v>
      </c>
      <c r="D68" s="1" t="n">
        <v>2001189.177</v>
      </c>
      <c r="E68" s="1" t="n">
        <v>2303681.25</v>
      </c>
      <c r="F68" s="1" t="n">
        <v>15785</v>
      </c>
      <c r="G68" s="1" t="n">
        <v>18171</v>
      </c>
      <c r="H68" s="1" t="n">
        <v>-0.203083557</v>
      </c>
      <c r="I68" s="1" t="n">
        <v>-2.047006466</v>
      </c>
      <c r="J68" s="1" t="n">
        <v>0</v>
      </c>
      <c r="K68" s="2" t="b">
        <f aca="false">TRUE()</f>
        <v>1</v>
      </c>
    </row>
    <row r="69" customFormat="false" ht="12" hidden="false" customHeight="false" outlineLevel="0" collapsed="false">
      <c r="A69" s="1" t="s">
        <v>143</v>
      </c>
      <c r="B69" s="1" t="s">
        <v>12</v>
      </c>
      <c r="C69" s="1" t="s">
        <v>144</v>
      </c>
      <c r="D69" s="1" t="n">
        <v>5916.302075</v>
      </c>
      <c r="E69" s="1" t="n">
        <v>6775.120118</v>
      </c>
      <c r="F69" s="1" t="n">
        <v>248</v>
      </c>
      <c r="G69" s="1" t="n">
        <v>284</v>
      </c>
      <c r="H69" s="1" t="n">
        <v>-0.195550809</v>
      </c>
      <c r="I69" s="1" t="n">
        <v>-2.039473719</v>
      </c>
      <c r="J69" s="3" t="n">
        <v>7.87E-072</v>
      </c>
      <c r="K69" s="2" t="b">
        <f aca="false">TRUE()</f>
        <v>1</v>
      </c>
    </row>
    <row r="70" customFormat="false" ht="12" hidden="false" customHeight="false" outlineLevel="0" collapsed="false">
      <c r="A70" s="1" t="s">
        <v>145</v>
      </c>
      <c r="B70" s="1" t="s">
        <v>12</v>
      </c>
      <c r="C70" s="1" t="s">
        <v>53</v>
      </c>
      <c r="D70" s="1" t="n">
        <v>1203.352282</v>
      </c>
      <c r="E70" s="1" t="n">
        <v>1402.771506</v>
      </c>
      <c r="F70" s="1" t="n">
        <v>15</v>
      </c>
      <c r="G70" s="1" t="n">
        <v>17</v>
      </c>
      <c r="H70" s="1" t="n">
        <v>-0.180572246</v>
      </c>
      <c r="I70" s="1" t="n">
        <v>-2.024495156</v>
      </c>
      <c r="J70" s="3" t="n">
        <v>1.28E-005</v>
      </c>
      <c r="K70" s="2" t="b">
        <f aca="false">TRUE()</f>
        <v>1</v>
      </c>
    </row>
    <row r="71" customFormat="false" ht="12" hidden="false" customHeight="false" outlineLevel="0" collapsed="false">
      <c r="A71" s="1" t="s">
        <v>146</v>
      </c>
      <c r="B71" s="1" t="s">
        <v>147</v>
      </c>
      <c r="C71" s="1" t="s">
        <v>148</v>
      </c>
      <c r="D71" s="1" t="n">
        <v>118470.1348</v>
      </c>
      <c r="E71" s="1" t="n">
        <v>131921.6698</v>
      </c>
      <c r="F71" s="1" t="n">
        <v>9318</v>
      </c>
      <c r="G71" s="1" t="n">
        <v>10376</v>
      </c>
      <c r="H71" s="1" t="n">
        <v>-0.155158149</v>
      </c>
      <c r="I71" s="1" t="n">
        <v>-1.999081059</v>
      </c>
      <c r="J71" s="1" t="n">
        <v>0</v>
      </c>
      <c r="K71" s="2" t="b">
        <f aca="false">TRUE()</f>
        <v>1</v>
      </c>
    </row>
    <row r="72" customFormat="false" ht="12" hidden="false" customHeight="false" outlineLevel="0" collapsed="false">
      <c r="A72" s="1" t="s">
        <v>149</v>
      </c>
      <c r="B72" s="1" t="s">
        <v>12</v>
      </c>
      <c r="C72" s="1" t="s">
        <v>95</v>
      </c>
      <c r="D72" s="1" t="n">
        <v>189.2041697</v>
      </c>
      <c r="E72" s="1" t="n">
        <v>216.1592843</v>
      </c>
      <c r="F72" s="1" t="n">
        <v>9</v>
      </c>
      <c r="G72" s="1" t="n">
        <v>10</v>
      </c>
      <c r="H72" s="1" t="n">
        <v>-0.152003093</v>
      </c>
      <c r="I72" s="1" t="n">
        <v>-1.995926003</v>
      </c>
      <c r="J72" s="1" t="n">
        <v>0.000912745</v>
      </c>
      <c r="K72" s="2" t="b">
        <f aca="false">TRUE()</f>
        <v>1</v>
      </c>
    </row>
    <row r="73" customFormat="false" ht="12" hidden="false" customHeight="false" outlineLevel="0" collapsed="false">
      <c r="A73" s="1" t="s">
        <v>150</v>
      </c>
      <c r="B73" s="1" t="s">
        <v>12</v>
      </c>
      <c r="C73" s="1" t="s">
        <v>13</v>
      </c>
      <c r="D73" s="1" t="n">
        <v>648243.7691</v>
      </c>
      <c r="E73" s="1" t="n">
        <v>706161.2525</v>
      </c>
      <c r="F73" s="1" t="n">
        <v>11103</v>
      </c>
      <c r="G73" s="1" t="n">
        <v>12095</v>
      </c>
      <c r="H73" s="1" t="n">
        <v>-0.123461228</v>
      </c>
      <c r="I73" s="1" t="n">
        <v>-1.967384138</v>
      </c>
      <c r="J73" s="1" t="n">
        <v>0</v>
      </c>
      <c r="K73" s="2" t="b">
        <f aca="false">TRUE()</f>
        <v>1</v>
      </c>
    </row>
    <row r="74" customFormat="false" ht="12" hidden="false" customHeight="false" outlineLevel="0" collapsed="false">
      <c r="A74" s="1" t="s">
        <v>151</v>
      </c>
      <c r="B74" s="1" t="s">
        <v>152</v>
      </c>
      <c r="C74" s="1" t="s">
        <v>153</v>
      </c>
      <c r="D74" s="1" t="n">
        <v>5059.003526</v>
      </c>
      <c r="E74" s="1" t="n">
        <v>5482.942368</v>
      </c>
      <c r="F74" s="1" t="n">
        <v>179</v>
      </c>
      <c r="G74" s="1" t="n">
        <v>194</v>
      </c>
      <c r="H74" s="1" t="n">
        <v>-0.116097065</v>
      </c>
      <c r="I74" s="1" t="n">
        <v>-1.960019975</v>
      </c>
      <c r="J74" s="3" t="n">
        <v>3.21E-047</v>
      </c>
      <c r="K74" s="2" t="b">
        <f aca="false">TRUE()</f>
        <v>1</v>
      </c>
    </row>
    <row r="75" customFormat="false" ht="12" hidden="false" customHeight="false" outlineLevel="0" collapsed="false">
      <c r="A75" s="1" t="s">
        <v>154</v>
      </c>
      <c r="B75" s="1" t="s">
        <v>155</v>
      </c>
      <c r="C75" s="1" t="s">
        <v>156</v>
      </c>
      <c r="D75" s="1" t="n">
        <v>29334.99779</v>
      </c>
      <c r="E75" s="1" t="n">
        <v>31389.26934</v>
      </c>
      <c r="F75" s="1" t="n">
        <v>357</v>
      </c>
      <c r="G75" s="1" t="n">
        <v>382</v>
      </c>
      <c r="H75" s="1" t="n">
        <v>-0.097648564</v>
      </c>
      <c r="I75" s="1" t="n">
        <v>-1.941571474</v>
      </c>
      <c r="J75" s="3" t="n">
        <v>4.28E-090</v>
      </c>
      <c r="K75" s="2" t="b">
        <f aca="false">TRUE()</f>
        <v>1</v>
      </c>
    </row>
    <row r="76" customFormat="false" ht="12" hidden="false" customHeight="false" outlineLevel="0" collapsed="false">
      <c r="A76" s="1" t="s">
        <v>157</v>
      </c>
      <c r="B76" s="1" t="s">
        <v>12</v>
      </c>
      <c r="C76" s="1" t="s">
        <v>158</v>
      </c>
      <c r="D76" s="1" t="n">
        <v>1651.712093</v>
      </c>
      <c r="E76" s="1" t="n">
        <v>1763.692574</v>
      </c>
      <c r="F76" s="1" t="n">
        <v>59</v>
      </c>
      <c r="G76" s="1" t="n">
        <v>63</v>
      </c>
      <c r="H76" s="1" t="n">
        <v>-0.094636874</v>
      </c>
      <c r="I76" s="1" t="n">
        <v>-1.938559784</v>
      </c>
      <c r="J76" s="3" t="n">
        <v>3.21E-016</v>
      </c>
      <c r="K76" s="2" t="b">
        <f aca="false">TRUE()</f>
        <v>1</v>
      </c>
    </row>
    <row r="77" customFormat="false" ht="12" hidden="false" customHeight="false" outlineLevel="0" collapsed="false">
      <c r="A77" s="1" t="s">
        <v>159</v>
      </c>
      <c r="B77" s="1" t="s">
        <v>12</v>
      </c>
      <c r="C77" s="1" t="s">
        <v>13</v>
      </c>
      <c r="D77" s="1" t="n">
        <v>637692.845</v>
      </c>
      <c r="E77" s="1" t="n">
        <v>678120.9092</v>
      </c>
      <c r="F77" s="1" t="n">
        <v>4527</v>
      </c>
      <c r="G77" s="1" t="n">
        <v>4814</v>
      </c>
      <c r="H77" s="1" t="n">
        <v>-0.088680835</v>
      </c>
      <c r="I77" s="1" t="n">
        <v>-1.932603745</v>
      </c>
      <c r="J77" s="1" t="n">
        <v>0</v>
      </c>
      <c r="K77" s="2" t="b">
        <f aca="false">TRUE()</f>
        <v>1</v>
      </c>
    </row>
    <row r="78" customFormat="false" ht="12" hidden="false" customHeight="false" outlineLevel="0" collapsed="false">
      <c r="A78" s="1" t="s">
        <v>160</v>
      </c>
      <c r="B78" s="1" t="s">
        <v>12</v>
      </c>
      <c r="C78" s="1" t="s">
        <v>13</v>
      </c>
      <c r="D78" s="1" t="n">
        <v>1054230.136</v>
      </c>
      <c r="E78" s="1" t="n">
        <v>1115985.351</v>
      </c>
      <c r="F78" s="1" t="n">
        <v>23046</v>
      </c>
      <c r="G78" s="1" t="n">
        <v>24396</v>
      </c>
      <c r="H78" s="1" t="n">
        <v>-0.082128251</v>
      </c>
      <c r="I78" s="1" t="n">
        <v>-1.926051161</v>
      </c>
      <c r="J78" s="1" t="n">
        <v>0</v>
      </c>
      <c r="K78" s="2" t="b">
        <f aca="false">TRUE()</f>
        <v>1</v>
      </c>
    </row>
    <row r="79" customFormat="false" ht="12" hidden="false" customHeight="false" outlineLevel="0" collapsed="false">
      <c r="A79" s="1" t="s">
        <v>161</v>
      </c>
      <c r="B79" s="1" t="s">
        <v>12</v>
      </c>
      <c r="C79" s="1" t="s">
        <v>162</v>
      </c>
      <c r="D79" s="1" t="n">
        <v>2305.052756</v>
      </c>
      <c r="E79" s="1" t="n">
        <v>2420.305394</v>
      </c>
      <c r="F79" s="1" t="n">
        <v>20</v>
      </c>
      <c r="G79" s="1" t="n">
        <v>21</v>
      </c>
      <c r="H79" s="1" t="n">
        <v>-0.070389328</v>
      </c>
      <c r="I79" s="1" t="n">
        <v>-1.914312238</v>
      </c>
      <c r="J79" s="3" t="n">
        <v>2.94E-006</v>
      </c>
      <c r="K79" s="2" t="b">
        <f aca="false">TRUE()</f>
        <v>1</v>
      </c>
    </row>
    <row r="80" customFormat="false" ht="12" hidden="false" customHeight="false" outlineLevel="0" collapsed="false">
      <c r="A80" s="1" t="s">
        <v>163</v>
      </c>
      <c r="B80" s="1" t="s">
        <v>12</v>
      </c>
      <c r="C80" s="1" t="s">
        <v>164</v>
      </c>
      <c r="D80" s="1" t="n">
        <v>62307.0242</v>
      </c>
      <c r="E80" s="1" t="n">
        <v>64119.08531</v>
      </c>
      <c r="F80" s="1" t="n">
        <v>1341</v>
      </c>
      <c r="G80" s="1" t="n">
        <v>1380</v>
      </c>
      <c r="H80" s="1" t="n">
        <v>-0.04135903</v>
      </c>
      <c r="I80" s="1" t="n">
        <v>-1.88528194</v>
      </c>
      <c r="J80" s="3" t="n">
        <v>5.48E-308</v>
      </c>
      <c r="K80" s="2" t="b">
        <f aca="false">TRUE()</f>
        <v>1</v>
      </c>
    </row>
    <row r="81" customFormat="false" ht="12" hidden="false" customHeight="false" outlineLevel="0" collapsed="false">
      <c r="A81" s="1" t="s">
        <v>165</v>
      </c>
      <c r="B81" s="1" t="s">
        <v>166</v>
      </c>
      <c r="C81" s="1" t="s">
        <v>167</v>
      </c>
      <c r="D81" s="1" t="n">
        <v>1066.000374</v>
      </c>
      <c r="E81" s="1" t="n">
        <v>1092.650383</v>
      </c>
      <c r="F81" s="1" t="n">
        <v>80</v>
      </c>
      <c r="G81" s="1" t="n">
        <v>82</v>
      </c>
      <c r="H81" s="1" t="n">
        <v>-0.03562391</v>
      </c>
      <c r="I81" s="1" t="n">
        <v>-1.87954682</v>
      </c>
      <c r="J81" s="3" t="n">
        <v>7.21E-020</v>
      </c>
      <c r="K81" s="2" t="b">
        <f aca="false">TRUE()</f>
        <v>1</v>
      </c>
    </row>
    <row r="82" customFormat="false" ht="12" hidden="false" customHeight="false" outlineLevel="0" collapsed="false">
      <c r="A82" s="1" t="s">
        <v>168</v>
      </c>
      <c r="B82" s="1" t="s">
        <v>169</v>
      </c>
      <c r="C82" s="1" t="s">
        <v>170</v>
      </c>
      <c r="D82" s="1" t="n">
        <v>516395.0205</v>
      </c>
      <c r="E82" s="1" t="n">
        <v>528991.0184</v>
      </c>
      <c r="F82" s="1" t="n">
        <v>12627</v>
      </c>
      <c r="G82" s="1" t="n">
        <v>12935</v>
      </c>
      <c r="H82" s="1" t="n">
        <v>-0.034768139</v>
      </c>
      <c r="I82" s="1" t="n">
        <v>-1.878691048</v>
      </c>
      <c r="J82" s="1" t="n">
        <v>0</v>
      </c>
      <c r="K82" s="2" t="b">
        <f aca="false">TRUE()</f>
        <v>1</v>
      </c>
    </row>
    <row r="83" customFormat="false" ht="12" hidden="false" customHeight="false" outlineLevel="0" collapsed="false">
      <c r="A83" s="1" t="s">
        <v>171</v>
      </c>
      <c r="B83" s="1" t="s">
        <v>12</v>
      </c>
      <c r="C83" s="1" t="s">
        <v>45</v>
      </c>
      <c r="D83" s="1" t="n">
        <v>41433.70493</v>
      </c>
      <c r="E83" s="1" t="n">
        <v>41727.56099</v>
      </c>
      <c r="F83" s="1" t="n">
        <v>705</v>
      </c>
      <c r="G83" s="1" t="n">
        <v>710</v>
      </c>
      <c r="H83" s="1" t="n">
        <v>-0.010195767</v>
      </c>
      <c r="I83" s="1" t="n">
        <v>-1.854118677</v>
      </c>
      <c r="J83" s="3" t="n">
        <v>6E-156</v>
      </c>
      <c r="K83" s="2" t="b">
        <f aca="false">TRUE()</f>
        <v>1</v>
      </c>
    </row>
    <row r="84" customFormat="false" ht="12" hidden="false" customHeight="false" outlineLevel="0" collapsed="false">
      <c r="A84" s="1" t="s">
        <v>172</v>
      </c>
      <c r="B84" s="1" t="s">
        <v>12</v>
      </c>
      <c r="C84" s="1" t="s">
        <v>13</v>
      </c>
      <c r="D84" s="1" t="n">
        <v>714.177542</v>
      </c>
      <c r="E84" s="1" t="n">
        <v>680.0735103</v>
      </c>
      <c r="F84" s="1" t="n">
        <v>11</v>
      </c>
      <c r="G84" s="1" t="n">
        <v>11</v>
      </c>
      <c r="H84" s="1" t="n">
        <v>0</v>
      </c>
      <c r="I84" s="1" t="n">
        <v>-1.84392291</v>
      </c>
      <c r="J84" s="1" t="n">
        <v>0.000970748</v>
      </c>
      <c r="K84" s="2" t="b">
        <f aca="false">TRUE()</f>
        <v>1</v>
      </c>
    </row>
    <row r="85" customFormat="false" ht="12" hidden="false" customHeight="false" outlineLevel="0" collapsed="false">
      <c r="A85" s="1" t="s">
        <v>173</v>
      </c>
      <c r="B85" s="1" t="s">
        <v>12</v>
      </c>
      <c r="C85" s="1" t="s">
        <v>13</v>
      </c>
      <c r="D85" s="1" t="n">
        <v>1350.460256</v>
      </c>
      <c r="E85" s="1" t="n">
        <v>1350.460256</v>
      </c>
      <c r="F85" s="1" t="n">
        <v>14</v>
      </c>
      <c r="G85" s="1" t="n">
        <v>14</v>
      </c>
      <c r="H85" s="1" t="n">
        <v>0</v>
      </c>
      <c r="I85" s="1" t="n">
        <v>-1.84392291</v>
      </c>
      <c r="J85" s="1" t="n">
        <v>0.000197942</v>
      </c>
      <c r="K85" s="2" t="b">
        <f aca="false">TRUE()</f>
        <v>1</v>
      </c>
    </row>
    <row r="86" customFormat="false" ht="12" hidden="false" customHeight="false" outlineLevel="0" collapsed="false">
      <c r="A86" s="1" t="s">
        <v>174</v>
      </c>
      <c r="B86" s="1" t="s">
        <v>175</v>
      </c>
      <c r="C86" s="1" t="s">
        <v>176</v>
      </c>
      <c r="D86" s="1" t="n">
        <v>670.7435491</v>
      </c>
      <c r="E86" s="1" t="n">
        <v>670.7435491</v>
      </c>
      <c r="F86" s="1" t="n">
        <v>13</v>
      </c>
      <c r="G86" s="1" t="n">
        <v>13</v>
      </c>
      <c r="H86" s="1" t="n">
        <v>0</v>
      </c>
      <c r="I86" s="1" t="n">
        <v>-1.84392291</v>
      </c>
      <c r="J86" s="1" t="n">
        <v>0.000335467</v>
      </c>
      <c r="K86" s="2" t="b">
        <f aca="false">TRUE()</f>
        <v>1</v>
      </c>
    </row>
    <row r="87" customFormat="false" ht="12" hidden="false" customHeight="false" outlineLevel="0" collapsed="false">
      <c r="A87" s="1" t="s">
        <v>177</v>
      </c>
      <c r="B87" s="1" t="s">
        <v>12</v>
      </c>
      <c r="C87" s="1" t="s">
        <v>178</v>
      </c>
      <c r="D87" s="1" t="n">
        <v>435.7990367</v>
      </c>
      <c r="E87" s="1" t="n">
        <v>435.7990367</v>
      </c>
      <c r="F87" s="1" t="n">
        <v>22</v>
      </c>
      <c r="G87" s="1" t="n">
        <v>22</v>
      </c>
      <c r="H87" s="1" t="n">
        <v>0</v>
      </c>
      <c r="I87" s="1" t="n">
        <v>-1.84392291</v>
      </c>
      <c r="J87" s="3" t="n">
        <v>3.08E-006</v>
      </c>
      <c r="K87" s="2" t="b">
        <f aca="false">TRUE()</f>
        <v>1</v>
      </c>
    </row>
    <row r="88" customFormat="false" ht="12" hidden="false" customHeight="false" outlineLevel="0" collapsed="false">
      <c r="A88" s="1" t="s">
        <v>179</v>
      </c>
      <c r="B88" s="1" t="s">
        <v>180</v>
      </c>
      <c r="C88" s="1" t="s">
        <v>181</v>
      </c>
      <c r="D88" s="1" t="n">
        <v>768.9056848</v>
      </c>
      <c r="E88" s="1" t="n">
        <v>768.9056848</v>
      </c>
      <c r="F88" s="1" t="n">
        <v>24</v>
      </c>
      <c r="G88" s="1" t="n">
        <v>24</v>
      </c>
      <c r="H88" s="1" t="n">
        <v>0</v>
      </c>
      <c r="I88" s="1" t="n">
        <v>-1.84392291</v>
      </c>
      <c r="J88" s="3" t="n">
        <v>1.1E-006</v>
      </c>
      <c r="K88" s="2" t="b">
        <f aca="false">TRUE()</f>
        <v>1</v>
      </c>
    </row>
    <row r="89" customFormat="false" ht="12" hidden="false" customHeight="false" outlineLevel="0" collapsed="false">
      <c r="A89" s="1" t="s">
        <v>182</v>
      </c>
      <c r="B89" s="1" t="s">
        <v>183</v>
      </c>
      <c r="C89" s="1" t="s">
        <v>184</v>
      </c>
      <c r="D89" s="1" t="n">
        <v>1176.8988</v>
      </c>
      <c r="E89" s="1" t="n">
        <v>1176.8988</v>
      </c>
      <c r="F89" s="1" t="n">
        <v>37</v>
      </c>
      <c r="G89" s="1" t="n">
        <v>37</v>
      </c>
      <c r="H89" s="1" t="n">
        <v>0</v>
      </c>
      <c r="I89" s="1" t="n">
        <v>-1.84392291</v>
      </c>
      <c r="J89" s="3" t="n">
        <v>1.45E-009</v>
      </c>
      <c r="K89" s="2" t="b">
        <f aca="false">TRUE()</f>
        <v>1</v>
      </c>
    </row>
    <row r="90" customFormat="false" ht="12" hidden="false" customHeight="false" outlineLevel="0" collapsed="false">
      <c r="A90" s="1" t="s">
        <v>185</v>
      </c>
      <c r="B90" s="1" t="s">
        <v>12</v>
      </c>
      <c r="C90" s="1" t="s">
        <v>186</v>
      </c>
      <c r="D90" s="1" t="n">
        <v>128531.1127</v>
      </c>
      <c r="E90" s="1" t="n">
        <v>128333.1695</v>
      </c>
      <c r="F90" s="1" t="n">
        <v>3896</v>
      </c>
      <c r="G90" s="1" t="n">
        <v>3890</v>
      </c>
      <c r="H90" s="1" t="n">
        <v>0.002223522</v>
      </c>
      <c r="I90" s="1" t="n">
        <v>-1.841699388</v>
      </c>
      <c r="J90" s="1" t="n">
        <v>0</v>
      </c>
      <c r="K90" s="2" t="b">
        <f aca="false">TRUE()</f>
        <v>1</v>
      </c>
    </row>
    <row r="91" customFormat="false" ht="12" hidden="false" customHeight="false" outlineLevel="0" collapsed="false">
      <c r="A91" s="1" t="s">
        <v>187</v>
      </c>
      <c r="B91" s="1" t="s">
        <v>188</v>
      </c>
      <c r="C91" s="1" t="s">
        <v>189</v>
      </c>
      <c r="D91" s="1" t="n">
        <v>417494.6927</v>
      </c>
      <c r="E91" s="1" t="n">
        <v>407917.3126</v>
      </c>
      <c r="F91" s="1" t="n">
        <v>9503</v>
      </c>
      <c r="G91" s="1" t="n">
        <v>9285</v>
      </c>
      <c r="H91" s="1" t="n">
        <v>0.033481119</v>
      </c>
      <c r="I91" s="1" t="n">
        <v>-1.810441791</v>
      </c>
      <c r="J91" s="1" t="n">
        <v>0</v>
      </c>
      <c r="K91" s="2" t="b">
        <f aca="false">TRUE()</f>
        <v>1</v>
      </c>
    </row>
    <row r="92" customFormat="false" ht="12" hidden="false" customHeight="false" outlineLevel="0" collapsed="false">
      <c r="A92" s="1" t="s">
        <v>190</v>
      </c>
      <c r="B92" s="1" t="s">
        <v>191</v>
      </c>
      <c r="C92" s="1" t="s">
        <v>192</v>
      </c>
      <c r="D92" s="1" t="n">
        <v>84841.41517</v>
      </c>
      <c r="E92" s="1" t="n">
        <v>82704.97275</v>
      </c>
      <c r="F92" s="1" t="n">
        <v>2065</v>
      </c>
      <c r="G92" s="1" t="n">
        <v>2013</v>
      </c>
      <c r="H92" s="1" t="n">
        <v>0.036794609</v>
      </c>
      <c r="I92" s="1" t="n">
        <v>-1.807128301</v>
      </c>
      <c r="J92" s="1" t="n">
        <v>0</v>
      </c>
      <c r="K92" s="2" t="b">
        <f aca="false">TRUE()</f>
        <v>1</v>
      </c>
    </row>
    <row r="93" customFormat="false" ht="12" hidden="false" customHeight="false" outlineLevel="0" collapsed="false">
      <c r="A93" s="1" t="s">
        <v>193</v>
      </c>
      <c r="B93" s="1" t="s">
        <v>12</v>
      </c>
      <c r="C93" s="1" t="s">
        <v>13</v>
      </c>
      <c r="D93" s="1" t="n">
        <v>1370150.227</v>
      </c>
      <c r="E93" s="1" t="n">
        <v>1334053.525</v>
      </c>
      <c r="F93" s="1" t="n">
        <v>25166</v>
      </c>
      <c r="G93" s="1" t="n">
        <v>24503</v>
      </c>
      <c r="H93" s="1" t="n">
        <v>0.038517531</v>
      </c>
      <c r="I93" s="1" t="n">
        <v>-1.805405379</v>
      </c>
      <c r="J93" s="1" t="n">
        <v>0</v>
      </c>
      <c r="K93" s="2" t="b">
        <f aca="false">TRUE()</f>
        <v>1</v>
      </c>
    </row>
    <row r="94" customFormat="false" ht="12" hidden="false" customHeight="false" outlineLevel="0" collapsed="false">
      <c r="A94" s="1" t="s">
        <v>194</v>
      </c>
      <c r="B94" s="1" t="s">
        <v>12</v>
      </c>
      <c r="C94" s="1" t="s">
        <v>195</v>
      </c>
      <c r="D94" s="1" t="n">
        <v>23932.70068</v>
      </c>
      <c r="E94" s="1" t="n">
        <v>23271.83715</v>
      </c>
      <c r="F94" s="1" t="n">
        <v>507</v>
      </c>
      <c r="G94" s="1" t="n">
        <v>493</v>
      </c>
      <c r="H94" s="1" t="n">
        <v>0.040398101</v>
      </c>
      <c r="I94" s="1" t="n">
        <v>-1.803524809</v>
      </c>
      <c r="J94" s="3" t="n">
        <v>6.36E-105</v>
      </c>
      <c r="K94" s="2" t="b">
        <f aca="false">TRUE()</f>
        <v>1</v>
      </c>
    </row>
    <row r="95" customFormat="false" ht="12" hidden="false" customHeight="false" outlineLevel="0" collapsed="false">
      <c r="A95" s="1" t="s">
        <v>196</v>
      </c>
      <c r="B95" s="1" t="s">
        <v>12</v>
      </c>
      <c r="C95" s="1" t="s">
        <v>13</v>
      </c>
      <c r="D95" s="1" t="n">
        <v>2005266.628</v>
      </c>
      <c r="E95" s="1" t="n">
        <v>1919400.298</v>
      </c>
      <c r="F95" s="1" t="n">
        <v>16721</v>
      </c>
      <c r="G95" s="1" t="n">
        <v>16005</v>
      </c>
      <c r="H95" s="1" t="n">
        <v>0.063138454</v>
      </c>
      <c r="I95" s="1" t="n">
        <v>-1.780784456</v>
      </c>
      <c r="J95" s="1" t="n">
        <v>0</v>
      </c>
      <c r="K95" s="2" t="b">
        <f aca="false">TRUE()</f>
        <v>1</v>
      </c>
    </row>
    <row r="96" customFormat="false" ht="12" hidden="false" customHeight="false" outlineLevel="0" collapsed="false">
      <c r="A96" s="1" t="s">
        <v>197</v>
      </c>
      <c r="B96" s="1" t="s">
        <v>198</v>
      </c>
      <c r="C96" s="1" t="s">
        <v>199</v>
      </c>
      <c r="D96" s="1" t="n">
        <v>89615.92445</v>
      </c>
      <c r="E96" s="1" t="n">
        <v>84983.78096</v>
      </c>
      <c r="F96" s="1" t="n">
        <v>3908</v>
      </c>
      <c r="G96" s="1" t="n">
        <v>3706</v>
      </c>
      <c r="H96" s="1" t="n">
        <v>0.076567586</v>
      </c>
      <c r="I96" s="1" t="n">
        <v>-1.767355324</v>
      </c>
      <c r="J96" s="1" t="n">
        <v>0</v>
      </c>
      <c r="K96" s="2" t="b">
        <f aca="false">TRUE()</f>
        <v>1</v>
      </c>
    </row>
    <row r="97" customFormat="false" ht="12" hidden="false" customHeight="false" outlineLevel="0" collapsed="false">
      <c r="A97" s="1" t="s">
        <v>200</v>
      </c>
      <c r="B97" s="1" t="s">
        <v>12</v>
      </c>
      <c r="C97" s="1" t="s">
        <v>201</v>
      </c>
      <c r="D97" s="1" t="n">
        <v>39219.3573</v>
      </c>
      <c r="E97" s="1" t="n">
        <v>37072.31219</v>
      </c>
      <c r="F97" s="1" t="n">
        <v>274</v>
      </c>
      <c r="G97" s="1" t="n">
        <v>259</v>
      </c>
      <c r="H97" s="1" t="n">
        <v>0.081223795</v>
      </c>
      <c r="I97" s="1" t="n">
        <v>-1.762699115</v>
      </c>
      <c r="J97" s="3" t="n">
        <v>2.56E-054</v>
      </c>
      <c r="K97" s="2" t="b">
        <f aca="false">TRUE()</f>
        <v>1</v>
      </c>
    </row>
    <row r="98" customFormat="false" ht="12" hidden="false" customHeight="false" outlineLevel="0" collapsed="false">
      <c r="A98" s="1" t="s">
        <v>202</v>
      </c>
      <c r="B98" s="1" t="s">
        <v>203</v>
      </c>
      <c r="C98" s="1" t="s">
        <v>204</v>
      </c>
      <c r="D98" s="1" t="n">
        <v>272402.7289</v>
      </c>
      <c r="E98" s="1" t="n">
        <v>253945.889</v>
      </c>
      <c r="F98" s="1" t="n">
        <v>10774</v>
      </c>
      <c r="G98" s="1" t="n">
        <v>10044</v>
      </c>
      <c r="H98" s="1" t="n">
        <v>0.101220037</v>
      </c>
      <c r="I98" s="1" t="n">
        <v>-1.742702873</v>
      </c>
      <c r="J98" s="1" t="n">
        <v>0</v>
      </c>
      <c r="K98" s="2" t="b">
        <f aca="false">TRUE()</f>
        <v>1</v>
      </c>
    </row>
    <row r="99" customFormat="false" ht="12" hidden="false" customHeight="false" outlineLevel="0" collapsed="false">
      <c r="A99" s="1" t="s">
        <v>205</v>
      </c>
      <c r="B99" s="1" t="s">
        <v>12</v>
      </c>
      <c r="C99" s="1" t="s">
        <v>13</v>
      </c>
      <c r="D99" s="1" t="n">
        <v>2958.151037</v>
      </c>
      <c r="E99" s="1" t="n">
        <v>2746.854535</v>
      </c>
      <c r="F99" s="1" t="n">
        <v>14</v>
      </c>
      <c r="G99" s="1" t="n">
        <v>13</v>
      </c>
      <c r="H99" s="1" t="n">
        <v>0.106915204</v>
      </c>
      <c r="I99" s="1" t="n">
        <v>-1.737007706</v>
      </c>
      <c r="J99" s="1" t="n">
        <v>0.000578532</v>
      </c>
      <c r="K99" s="2" t="b">
        <f aca="false">TRUE()</f>
        <v>1</v>
      </c>
    </row>
    <row r="100" customFormat="false" ht="12" hidden="false" customHeight="false" outlineLevel="0" collapsed="false">
      <c r="A100" s="1" t="s">
        <v>206</v>
      </c>
      <c r="B100" s="1" t="s">
        <v>12</v>
      </c>
      <c r="C100" s="1" t="s">
        <v>13</v>
      </c>
      <c r="D100" s="1" t="n">
        <v>22262.30834</v>
      </c>
      <c r="E100" s="1" t="n">
        <v>20624.53373</v>
      </c>
      <c r="F100" s="1" t="n">
        <v>1169</v>
      </c>
      <c r="G100" s="1" t="n">
        <v>1083</v>
      </c>
      <c r="H100" s="1" t="n">
        <v>0.110241687</v>
      </c>
      <c r="I100" s="1" t="n">
        <v>-1.733681223</v>
      </c>
      <c r="J100" s="3" t="n">
        <v>4.71E-216</v>
      </c>
      <c r="K100" s="2" t="b">
        <f aca="false">TRUE()</f>
        <v>1</v>
      </c>
    </row>
    <row r="101" customFormat="false" ht="12" hidden="false" customHeight="false" outlineLevel="0" collapsed="false">
      <c r="A101" s="1" t="s">
        <v>207</v>
      </c>
      <c r="B101" s="1" t="s">
        <v>12</v>
      </c>
      <c r="C101" s="1" t="s">
        <v>208</v>
      </c>
      <c r="D101" s="1" t="n">
        <v>111932.6183</v>
      </c>
      <c r="E101" s="1" t="n">
        <v>103439.8621</v>
      </c>
      <c r="F101" s="1" t="n">
        <v>2346</v>
      </c>
      <c r="G101" s="1" t="n">
        <v>2168</v>
      </c>
      <c r="H101" s="1" t="n">
        <v>0.113838257</v>
      </c>
      <c r="I101" s="1" t="n">
        <v>-1.730084653</v>
      </c>
      <c r="J101" s="1" t="n">
        <v>0</v>
      </c>
      <c r="K101" s="2" t="b">
        <f aca="false">TRUE()</f>
        <v>1</v>
      </c>
    </row>
    <row r="102" customFormat="false" ht="12" hidden="false" customHeight="false" outlineLevel="0" collapsed="false">
      <c r="A102" s="1" t="s">
        <v>209</v>
      </c>
      <c r="B102" s="1" t="s">
        <v>210</v>
      </c>
      <c r="C102" s="1" t="s">
        <v>13</v>
      </c>
      <c r="D102" s="1" t="n">
        <v>11351.04468</v>
      </c>
      <c r="E102" s="1" t="n">
        <v>10422.32284</v>
      </c>
      <c r="F102" s="1" t="n">
        <v>110</v>
      </c>
      <c r="G102" s="1" t="n">
        <v>101</v>
      </c>
      <c r="H102" s="1" t="n">
        <v>0.123148231</v>
      </c>
      <c r="I102" s="1" t="n">
        <v>-1.720774679</v>
      </c>
      <c r="J102" s="3" t="n">
        <v>1.58E-021</v>
      </c>
      <c r="K102" s="2" t="b">
        <f aca="false">TRUE()</f>
        <v>1</v>
      </c>
    </row>
    <row r="103" customFormat="false" ht="12" hidden="false" customHeight="false" outlineLevel="0" collapsed="false">
      <c r="A103" s="1" t="s">
        <v>211</v>
      </c>
      <c r="B103" s="1" t="s">
        <v>12</v>
      </c>
      <c r="C103" s="1" t="s">
        <v>95</v>
      </c>
      <c r="D103" s="1" t="n">
        <v>11633.23665</v>
      </c>
      <c r="E103" s="1" t="n">
        <v>10621.17087</v>
      </c>
      <c r="F103" s="1" t="n">
        <v>551</v>
      </c>
      <c r="G103" s="1" t="n">
        <v>503</v>
      </c>
      <c r="H103" s="1" t="n">
        <v>0.131493919</v>
      </c>
      <c r="I103" s="1" t="n">
        <v>-1.712428991</v>
      </c>
      <c r="J103" s="3" t="n">
        <v>1.05E-099</v>
      </c>
      <c r="K103" s="2" t="b">
        <f aca="false">TRUE()</f>
        <v>1</v>
      </c>
    </row>
    <row r="104" customFormat="false" ht="12" hidden="false" customHeight="false" outlineLevel="0" collapsed="false">
      <c r="A104" s="1" t="s">
        <v>212</v>
      </c>
      <c r="B104" s="1" t="s">
        <v>213</v>
      </c>
      <c r="C104" s="1" t="s">
        <v>214</v>
      </c>
      <c r="D104" s="1" t="n">
        <v>42971.03612</v>
      </c>
      <c r="E104" s="1" t="n">
        <v>38678.38086</v>
      </c>
      <c r="F104" s="1" t="n">
        <v>1932</v>
      </c>
      <c r="G104" s="1" t="n">
        <v>1739</v>
      </c>
      <c r="H104" s="1" t="n">
        <v>0.151837162</v>
      </c>
      <c r="I104" s="1" t="n">
        <v>-1.692085748</v>
      </c>
      <c r="J104" s="1" t="n">
        <v>0</v>
      </c>
      <c r="K104" s="2" t="b">
        <f aca="false">TRUE()</f>
        <v>1</v>
      </c>
    </row>
    <row r="105" customFormat="false" ht="12" hidden="false" customHeight="false" outlineLevel="0" collapsed="false">
      <c r="A105" s="1" t="s">
        <v>215</v>
      </c>
      <c r="B105" s="1" t="s">
        <v>12</v>
      </c>
      <c r="C105" s="1" t="s">
        <v>53</v>
      </c>
      <c r="D105" s="1" t="n">
        <v>2049.576076</v>
      </c>
      <c r="E105" s="1" t="n">
        <v>1838.279573</v>
      </c>
      <c r="F105" s="1" t="n">
        <v>97</v>
      </c>
      <c r="G105" s="1" t="n">
        <v>87</v>
      </c>
      <c r="H105" s="1" t="n">
        <v>0.156969346</v>
      </c>
      <c r="I105" s="1" t="n">
        <v>-1.686953564</v>
      </c>
      <c r="J105" s="3" t="n">
        <v>2.74E-018</v>
      </c>
      <c r="K105" s="2" t="b">
        <f aca="false">TRUE()</f>
        <v>1</v>
      </c>
    </row>
    <row r="106" customFormat="false" ht="12" hidden="false" customHeight="false" outlineLevel="0" collapsed="false">
      <c r="A106" s="1" t="s">
        <v>216</v>
      </c>
      <c r="B106" s="1" t="s">
        <v>12</v>
      </c>
      <c r="C106" s="1" t="s">
        <v>217</v>
      </c>
      <c r="D106" s="1" t="n">
        <v>30849.28939</v>
      </c>
      <c r="E106" s="1" t="n">
        <v>27637.58255</v>
      </c>
      <c r="F106" s="1" t="n">
        <v>365</v>
      </c>
      <c r="G106" s="1" t="n">
        <v>327</v>
      </c>
      <c r="H106" s="1" t="n">
        <v>0.158605828</v>
      </c>
      <c r="I106" s="1" t="n">
        <v>-1.685317082</v>
      </c>
      <c r="J106" s="3" t="n">
        <v>4.66E-064</v>
      </c>
      <c r="K106" s="2" t="b">
        <f aca="false">TRUE()</f>
        <v>1</v>
      </c>
    </row>
    <row r="107" customFormat="false" ht="12" hidden="false" customHeight="false" outlineLevel="0" collapsed="false">
      <c r="A107" s="1" t="s">
        <v>218</v>
      </c>
      <c r="B107" s="1" t="s">
        <v>12</v>
      </c>
      <c r="C107" s="1" t="s">
        <v>21</v>
      </c>
      <c r="D107" s="1" t="n">
        <v>1.976815695</v>
      </c>
      <c r="E107" s="1" t="n">
        <v>4.56040334</v>
      </c>
      <c r="F107" s="1" t="n">
        <v>18</v>
      </c>
      <c r="G107" s="1" t="n">
        <v>16</v>
      </c>
      <c r="H107" s="1" t="n">
        <v>0.169925001</v>
      </c>
      <c r="I107" s="1" t="n">
        <v>-1.673997908</v>
      </c>
      <c r="J107" s="1" t="n">
        <v>0.000199314</v>
      </c>
      <c r="K107" s="2" t="b">
        <f aca="false">TRUE()</f>
        <v>1</v>
      </c>
    </row>
    <row r="108" customFormat="false" ht="12" hidden="false" customHeight="false" outlineLevel="0" collapsed="false">
      <c r="A108" s="1" t="s">
        <v>219</v>
      </c>
      <c r="B108" s="1" t="s">
        <v>220</v>
      </c>
      <c r="C108" s="1" t="s">
        <v>221</v>
      </c>
      <c r="D108" s="1" t="n">
        <v>72533.65836</v>
      </c>
      <c r="E108" s="1" t="n">
        <v>63751.48726</v>
      </c>
      <c r="F108" s="1" t="n">
        <v>4716</v>
      </c>
      <c r="G108" s="1" t="n">
        <v>4145</v>
      </c>
      <c r="H108" s="1" t="n">
        <v>0.186191617</v>
      </c>
      <c r="I108" s="1" t="n">
        <v>-1.657731293</v>
      </c>
      <c r="J108" s="1" t="n">
        <v>0</v>
      </c>
      <c r="K108" s="2" t="b">
        <f aca="false">TRUE()</f>
        <v>1</v>
      </c>
    </row>
    <row r="109" customFormat="false" ht="12" hidden="false" customHeight="false" outlineLevel="0" collapsed="false">
      <c r="A109" s="1" t="s">
        <v>222</v>
      </c>
      <c r="B109" s="1" t="s">
        <v>12</v>
      </c>
      <c r="C109" s="1" t="s">
        <v>223</v>
      </c>
      <c r="D109" s="1" t="n">
        <v>5694.440747</v>
      </c>
      <c r="E109" s="1" t="n">
        <v>4954.902987</v>
      </c>
      <c r="F109" s="1" t="n">
        <v>154</v>
      </c>
      <c r="G109" s="1" t="n">
        <v>134</v>
      </c>
      <c r="H109" s="1" t="n">
        <v>0.20069735</v>
      </c>
      <c r="I109" s="1" t="n">
        <v>-1.64322556</v>
      </c>
      <c r="J109" s="3" t="n">
        <v>2.31E-026</v>
      </c>
      <c r="K109" s="2" t="b">
        <f aca="false">TRUE()</f>
        <v>1</v>
      </c>
    </row>
    <row r="110" customFormat="false" ht="12" hidden="false" customHeight="false" outlineLevel="0" collapsed="false">
      <c r="A110" s="1" t="s">
        <v>224</v>
      </c>
      <c r="B110" s="1" t="s">
        <v>12</v>
      </c>
      <c r="C110" s="1" t="s">
        <v>53</v>
      </c>
      <c r="D110" s="1" t="n">
        <v>73.15374103</v>
      </c>
      <c r="E110" s="1" t="n">
        <v>164.6545627</v>
      </c>
      <c r="F110" s="1" t="n">
        <v>113</v>
      </c>
      <c r="G110" s="1" t="n">
        <v>98</v>
      </c>
      <c r="H110" s="1" t="n">
        <v>0.205469118</v>
      </c>
      <c r="I110" s="1" t="n">
        <v>-1.638453792</v>
      </c>
      <c r="J110" s="3" t="n">
        <v>1.23E-019</v>
      </c>
      <c r="K110" s="2" t="b">
        <f aca="false">TRUE()</f>
        <v>1</v>
      </c>
    </row>
    <row r="111" customFormat="false" ht="12" hidden="false" customHeight="false" outlineLevel="0" collapsed="false">
      <c r="A111" s="1" t="s">
        <v>225</v>
      </c>
      <c r="B111" s="1" t="s">
        <v>12</v>
      </c>
      <c r="C111" s="1" t="s">
        <v>13</v>
      </c>
      <c r="D111" s="1" t="n">
        <v>140815.8255</v>
      </c>
      <c r="E111" s="1" t="n">
        <v>120128.3587</v>
      </c>
      <c r="F111" s="1" t="n">
        <v>4792</v>
      </c>
      <c r="G111" s="1" t="n">
        <v>4088</v>
      </c>
      <c r="H111" s="1" t="n">
        <v>0.229232712</v>
      </c>
      <c r="I111" s="1" t="n">
        <v>-1.614690198</v>
      </c>
      <c r="J111" s="1" t="n">
        <v>0</v>
      </c>
      <c r="K111" s="2" t="b">
        <f aca="false">TRUE()</f>
        <v>1</v>
      </c>
    </row>
    <row r="112" customFormat="false" ht="12" hidden="false" customHeight="false" outlineLevel="0" collapsed="false">
      <c r="A112" s="1" t="s">
        <v>226</v>
      </c>
      <c r="B112" s="1" t="s">
        <v>227</v>
      </c>
      <c r="C112" s="1" t="s">
        <v>228</v>
      </c>
      <c r="D112" s="1" t="n">
        <v>30432.1375</v>
      </c>
      <c r="E112" s="1" t="n">
        <v>25899.69149</v>
      </c>
      <c r="F112" s="1" t="n">
        <v>799</v>
      </c>
      <c r="G112" s="1" t="n">
        <v>680</v>
      </c>
      <c r="H112" s="1" t="n">
        <v>0.232660757</v>
      </c>
      <c r="I112" s="1" t="n">
        <v>-1.611262153</v>
      </c>
      <c r="J112" s="3" t="n">
        <v>3.97E-123</v>
      </c>
      <c r="K112" s="2" t="b">
        <f aca="false">TRUE()</f>
        <v>1</v>
      </c>
    </row>
    <row r="113" customFormat="false" ht="12" hidden="false" customHeight="false" outlineLevel="0" collapsed="false">
      <c r="A113" s="1" t="s">
        <v>229</v>
      </c>
      <c r="B113" s="1" t="s">
        <v>230</v>
      </c>
      <c r="C113" s="1" t="s">
        <v>117</v>
      </c>
      <c r="D113" s="1" t="n">
        <v>7276.480847</v>
      </c>
      <c r="E113" s="1" t="n">
        <v>6192.142525</v>
      </c>
      <c r="F113" s="1" t="n">
        <v>255</v>
      </c>
      <c r="G113" s="1" t="n">
        <v>217</v>
      </c>
      <c r="H113" s="1" t="n">
        <v>0.232802204</v>
      </c>
      <c r="I113" s="1" t="n">
        <v>-1.611120705</v>
      </c>
      <c r="J113" s="3" t="n">
        <v>1.56E-040</v>
      </c>
      <c r="K113" s="2" t="b">
        <f aca="false">TRUE()</f>
        <v>1</v>
      </c>
    </row>
    <row r="114" customFormat="false" ht="12" hidden="false" customHeight="false" outlineLevel="0" collapsed="false">
      <c r="A114" s="1" t="s">
        <v>231</v>
      </c>
      <c r="B114" s="1" t="s">
        <v>12</v>
      </c>
      <c r="C114" s="1" t="s">
        <v>13</v>
      </c>
      <c r="D114" s="1" t="n">
        <v>1547507.413</v>
      </c>
      <c r="E114" s="1" t="n">
        <v>1312630.22</v>
      </c>
      <c r="F114" s="1" t="n">
        <v>31388</v>
      </c>
      <c r="G114" s="1" t="n">
        <v>26624</v>
      </c>
      <c r="H114" s="1" t="n">
        <v>0.237485767</v>
      </c>
      <c r="I114" s="1" t="n">
        <v>-1.606437143</v>
      </c>
      <c r="J114" s="1" t="n">
        <v>0</v>
      </c>
      <c r="K114" s="2" t="b">
        <f aca="false">TRUE()</f>
        <v>1</v>
      </c>
    </row>
    <row r="115" customFormat="false" ht="12" hidden="false" customHeight="false" outlineLevel="0" collapsed="false">
      <c r="A115" s="1" t="s">
        <v>232</v>
      </c>
      <c r="B115" s="1" t="s">
        <v>233</v>
      </c>
      <c r="C115" s="1" t="s">
        <v>234</v>
      </c>
      <c r="D115" s="1" t="n">
        <v>175460.6158</v>
      </c>
      <c r="E115" s="1" t="n">
        <v>148520.3117</v>
      </c>
      <c r="F115" s="1" t="n">
        <v>2768</v>
      </c>
      <c r="G115" s="1" t="n">
        <v>2343</v>
      </c>
      <c r="H115" s="1" t="n">
        <v>0.240486989</v>
      </c>
      <c r="I115" s="1" t="n">
        <v>-1.603435921</v>
      </c>
      <c r="J115" s="1" t="n">
        <v>0</v>
      </c>
      <c r="K115" s="2" t="b">
        <f aca="false">TRUE()</f>
        <v>1</v>
      </c>
    </row>
    <row r="116" customFormat="false" ht="12" hidden="false" customHeight="false" outlineLevel="0" collapsed="false">
      <c r="A116" s="1" t="s">
        <v>235</v>
      </c>
      <c r="B116" s="1" t="s">
        <v>12</v>
      </c>
      <c r="C116" s="1" t="s">
        <v>236</v>
      </c>
      <c r="D116" s="1" t="n">
        <v>2262985.544</v>
      </c>
      <c r="E116" s="1" t="n">
        <v>1911030.584</v>
      </c>
      <c r="F116" s="1" t="n">
        <v>23205</v>
      </c>
      <c r="G116" s="1" t="n">
        <v>19596</v>
      </c>
      <c r="H116" s="1" t="n">
        <v>0.243876501</v>
      </c>
      <c r="I116" s="1" t="n">
        <v>-1.600046409</v>
      </c>
      <c r="J116" s="1" t="n">
        <v>0</v>
      </c>
      <c r="K116" s="2" t="b">
        <f aca="false">TRUE()</f>
        <v>1</v>
      </c>
    </row>
    <row r="117" customFormat="false" ht="12" hidden="false" customHeight="false" outlineLevel="0" collapsed="false">
      <c r="A117" s="1" t="s">
        <v>237</v>
      </c>
      <c r="B117" s="1" t="s">
        <v>12</v>
      </c>
      <c r="C117" s="1" t="s">
        <v>223</v>
      </c>
      <c r="D117" s="1" t="n">
        <v>128016.0596</v>
      </c>
      <c r="E117" s="1" t="n">
        <v>107986.336</v>
      </c>
      <c r="F117" s="1" t="n">
        <v>3087</v>
      </c>
      <c r="G117" s="1" t="n">
        <v>2604</v>
      </c>
      <c r="H117" s="1" t="n">
        <v>0.245476034</v>
      </c>
      <c r="I117" s="1" t="n">
        <v>-1.598446875</v>
      </c>
      <c r="J117" s="1" t="n">
        <v>0</v>
      </c>
      <c r="K117" s="2" t="b">
        <f aca="false">TRUE()</f>
        <v>1</v>
      </c>
    </row>
    <row r="118" customFormat="false" ht="12" hidden="false" customHeight="false" outlineLevel="0" collapsed="false">
      <c r="A118" s="1" t="s">
        <v>238</v>
      </c>
      <c r="B118" s="1" t="s">
        <v>239</v>
      </c>
      <c r="C118" s="1" t="s">
        <v>240</v>
      </c>
      <c r="D118" s="1" t="n">
        <v>174346.0268</v>
      </c>
      <c r="E118" s="1" t="n">
        <v>146613.3608</v>
      </c>
      <c r="F118" s="1" t="n">
        <v>1886</v>
      </c>
      <c r="G118" s="1" t="n">
        <v>1586</v>
      </c>
      <c r="H118" s="1" t="n">
        <v>0.249936905</v>
      </c>
      <c r="I118" s="1" t="n">
        <v>-1.593986005</v>
      </c>
      <c r="J118" s="3" t="n">
        <v>3.95E-280</v>
      </c>
      <c r="K118" s="2" t="b">
        <f aca="false">TRUE()</f>
        <v>1</v>
      </c>
    </row>
    <row r="119" customFormat="false" ht="12" hidden="false" customHeight="false" outlineLevel="0" collapsed="false">
      <c r="A119" s="1" t="s">
        <v>241</v>
      </c>
      <c r="B119" s="1" t="s">
        <v>12</v>
      </c>
      <c r="C119" s="1" t="s">
        <v>195</v>
      </c>
      <c r="D119" s="1" t="n">
        <v>11594.04358</v>
      </c>
      <c r="E119" s="1" t="n">
        <v>9733.271155</v>
      </c>
      <c r="F119" s="1" t="n">
        <v>81</v>
      </c>
      <c r="G119" s="1" t="n">
        <v>68</v>
      </c>
      <c r="H119" s="1" t="n">
        <v>0.252387162</v>
      </c>
      <c r="I119" s="1" t="n">
        <v>-1.591535748</v>
      </c>
      <c r="J119" s="3" t="n">
        <v>1.4E-013</v>
      </c>
      <c r="K119" s="2" t="b">
        <f aca="false">TRUE()</f>
        <v>1</v>
      </c>
    </row>
    <row r="120" customFormat="false" ht="12" hidden="false" customHeight="false" outlineLevel="0" collapsed="false">
      <c r="A120" s="1" t="s">
        <v>242</v>
      </c>
      <c r="B120" s="1" t="s">
        <v>12</v>
      </c>
      <c r="C120" s="1" t="s">
        <v>13</v>
      </c>
      <c r="D120" s="1" t="n">
        <v>1468.848771</v>
      </c>
      <c r="E120" s="1" t="n">
        <v>1231.522018</v>
      </c>
      <c r="F120" s="1" t="n">
        <v>68</v>
      </c>
      <c r="G120" s="1" t="n">
        <v>57</v>
      </c>
      <c r="H120" s="1" t="n">
        <v>0.254572827</v>
      </c>
      <c r="I120" s="1" t="n">
        <v>-1.589350083</v>
      </c>
      <c r="J120" s="3" t="n">
        <v>1.34E-011</v>
      </c>
      <c r="K120" s="2" t="b">
        <f aca="false">TRUE()</f>
        <v>1</v>
      </c>
    </row>
    <row r="121" customFormat="false" ht="12" hidden="false" customHeight="false" outlineLevel="0" collapsed="false">
      <c r="A121" s="1" t="s">
        <v>243</v>
      </c>
      <c r="B121" s="1" t="s">
        <v>12</v>
      </c>
      <c r="C121" s="1" t="s">
        <v>25</v>
      </c>
      <c r="D121" s="1" t="n">
        <v>29517.20274</v>
      </c>
      <c r="E121" s="1" t="n">
        <v>24694.1304</v>
      </c>
      <c r="F121" s="1" t="n">
        <v>153</v>
      </c>
      <c r="G121" s="1" t="n">
        <v>128</v>
      </c>
      <c r="H121" s="1" t="n">
        <v>0.257387843</v>
      </c>
      <c r="I121" s="1" t="n">
        <v>-1.586535067</v>
      </c>
      <c r="J121" s="3" t="n">
        <v>4.32E-024</v>
      </c>
      <c r="K121" s="2" t="b">
        <f aca="false">TRUE()</f>
        <v>1</v>
      </c>
    </row>
    <row r="122" customFormat="false" ht="12" hidden="false" customHeight="false" outlineLevel="0" collapsed="false">
      <c r="A122" s="1" t="s">
        <v>244</v>
      </c>
      <c r="B122" s="1" t="s">
        <v>15</v>
      </c>
      <c r="C122" s="1" t="s">
        <v>245</v>
      </c>
      <c r="D122" s="1" t="n">
        <v>280160.9647</v>
      </c>
      <c r="E122" s="1" t="n">
        <v>233453.3168</v>
      </c>
      <c r="F122" s="1" t="n">
        <v>13196</v>
      </c>
      <c r="G122" s="1" t="n">
        <v>10996</v>
      </c>
      <c r="H122" s="1" t="n">
        <v>0.263121871</v>
      </c>
      <c r="I122" s="1" t="n">
        <v>-1.580801039</v>
      </c>
      <c r="J122" s="1" t="n">
        <v>0</v>
      </c>
      <c r="K122" s="2" t="b">
        <f aca="false">TRUE()</f>
        <v>1</v>
      </c>
    </row>
    <row r="123" customFormat="false" ht="12" hidden="false" customHeight="false" outlineLevel="0" collapsed="false">
      <c r="A123" s="1" t="s">
        <v>246</v>
      </c>
      <c r="B123" s="1" t="s">
        <v>12</v>
      </c>
      <c r="C123" s="1" t="s">
        <v>247</v>
      </c>
      <c r="D123" s="1" t="n">
        <v>86572.46217</v>
      </c>
      <c r="E123" s="1" t="n">
        <v>71243.86135</v>
      </c>
      <c r="F123" s="1" t="n">
        <v>1395</v>
      </c>
      <c r="G123" s="1" t="n">
        <v>1148</v>
      </c>
      <c r="H123" s="1" t="n">
        <v>0.28114248</v>
      </c>
      <c r="I123" s="1" t="n">
        <v>-1.56278043</v>
      </c>
      <c r="J123" s="3" t="n">
        <v>1.23E-197</v>
      </c>
      <c r="K123" s="2" t="b">
        <f aca="false">TRUE()</f>
        <v>1</v>
      </c>
    </row>
    <row r="124" customFormat="false" ht="12" hidden="false" customHeight="false" outlineLevel="0" collapsed="false">
      <c r="A124" s="1" t="s">
        <v>248</v>
      </c>
      <c r="B124" s="1" t="s">
        <v>12</v>
      </c>
      <c r="C124" s="1" t="s">
        <v>249</v>
      </c>
      <c r="D124" s="1" t="n">
        <v>4121.78391</v>
      </c>
      <c r="E124" s="1" t="n">
        <v>3364.721559</v>
      </c>
      <c r="F124" s="1" t="n">
        <v>196</v>
      </c>
      <c r="G124" s="1" t="n">
        <v>160</v>
      </c>
      <c r="H124" s="1" t="n">
        <v>0.292781749</v>
      </c>
      <c r="I124" s="1" t="n">
        <v>-1.551141161</v>
      </c>
      <c r="J124" s="3" t="n">
        <v>8.5E-029</v>
      </c>
      <c r="K124" s="2" t="b">
        <f aca="false">TRUE()</f>
        <v>1</v>
      </c>
    </row>
    <row r="125" customFormat="false" ht="12" hidden="false" customHeight="false" outlineLevel="0" collapsed="false">
      <c r="A125" s="1" t="s">
        <v>250</v>
      </c>
      <c r="B125" s="1" t="s">
        <v>12</v>
      </c>
      <c r="C125" s="1" t="s">
        <v>13</v>
      </c>
      <c r="D125" s="1" t="n">
        <v>181.979683</v>
      </c>
      <c r="E125" s="1" t="n">
        <v>384.7109485</v>
      </c>
      <c r="F125" s="1" t="n">
        <v>1154</v>
      </c>
      <c r="G125" s="1" t="n">
        <v>940</v>
      </c>
      <c r="H125" s="1" t="n">
        <v>0.295910562</v>
      </c>
      <c r="I125" s="1" t="n">
        <v>-1.548012348</v>
      </c>
      <c r="J125" s="3" t="n">
        <v>5.49E-160</v>
      </c>
      <c r="K125" s="2" t="b">
        <f aca="false">TRUE()</f>
        <v>1</v>
      </c>
    </row>
    <row r="126" customFormat="false" ht="12" hidden="false" customHeight="false" outlineLevel="0" collapsed="false">
      <c r="A126" s="1" t="s">
        <v>251</v>
      </c>
      <c r="B126" s="1" t="s">
        <v>252</v>
      </c>
      <c r="C126" s="1" t="s">
        <v>253</v>
      </c>
      <c r="D126" s="1" t="n">
        <v>829.5684431</v>
      </c>
      <c r="E126" s="1" t="n">
        <v>675.2301281</v>
      </c>
      <c r="F126" s="1" t="n">
        <v>43</v>
      </c>
      <c r="G126" s="1" t="n">
        <v>35</v>
      </c>
      <c r="H126" s="1" t="n">
        <v>0.296981738</v>
      </c>
      <c r="I126" s="1" t="n">
        <v>-1.546941172</v>
      </c>
      <c r="J126" s="3" t="n">
        <v>2.02E-007</v>
      </c>
      <c r="K126" s="2" t="b">
        <f aca="false">TRUE()</f>
        <v>1</v>
      </c>
    </row>
    <row r="127" customFormat="false" ht="12" hidden="false" customHeight="false" outlineLevel="0" collapsed="false">
      <c r="A127" s="1" t="s">
        <v>254</v>
      </c>
      <c r="B127" s="1" t="s">
        <v>255</v>
      </c>
      <c r="C127" s="1" t="s">
        <v>256</v>
      </c>
      <c r="D127" s="1" t="n">
        <v>130891.6388</v>
      </c>
      <c r="E127" s="1" t="n">
        <v>106100.7624</v>
      </c>
      <c r="F127" s="1" t="n">
        <v>5000</v>
      </c>
      <c r="G127" s="1" t="n">
        <v>4053</v>
      </c>
      <c r="H127" s="1" t="n">
        <v>0.30293792</v>
      </c>
      <c r="I127" s="1" t="n">
        <v>-1.54098499</v>
      </c>
      <c r="J127" s="1" t="n">
        <v>0</v>
      </c>
      <c r="K127" s="2" t="b">
        <f aca="false">TRUE()</f>
        <v>1</v>
      </c>
    </row>
    <row r="128" customFormat="false" ht="12" hidden="false" customHeight="false" outlineLevel="0" collapsed="false">
      <c r="A128" s="1" t="s">
        <v>257</v>
      </c>
      <c r="B128" s="1" t="s">
        <v>258</v>
      </c>
      <c r="C128" s="1" t="s">
        <v>259</v>
      </c>
      <c r="D128" s="1" t="n">
        <v>3621.18489</v>
      </c>
      <c r="E128" s="1" t="n">
        <v>2932.649735</v>
      </c>
      <c r="F128" s="1" t="n">
        <v>142</v>
      </c>
      <c r="G128" s="1" t="n">
        <v>115</v>
      </c>
      <c r="H128" s="1" t="n">
        <v>0.304257069</v>
      </c>
      <c r="I128" s="1" t="n">
        <v>-1.539665841</v>
      </c>
      <c r="J128" s="3" t="n">
        <v>6.08E-021</v>
      </c>
      <c r="K128" s="2" t="b">
        <f aca="false">TRUE()</f>
        <v>1</v>
      </c>
    </row>
    <row r="129" customFormat="false" ht="12" hidden="false" customHeight="false" outlineLevel="0" collapsed="false">
      <c r="A129" s="1" t="s">
        <v>260</v>
      </c>
      <c r="B129" s="1" t="s">
        <v>12</v>
      </c>
      <c r="C129" s="1" t="s">
        <v>122</v>
      </c>
      <c r="D129" s="1" t="n">
        <v>1538.332331</v>
      </c>
      <c r="E129" s="1" t="n">
        <v>1239.930271</v>
      </c>
      <c r="F129" s="1" t="n">
        <v>57</v>
      </c>
      <c r="G129" s="1" t="n">
        <v>46</v>
      </c>
      <c r="H129" s="1" t="n">
        <v>0.309328058</v>
      </c>
      <c r="I129" s="1" t="n">
        <v>-1.534594852</v>
      </c>
      <c r="J129" s="3" t="n">
        <v>3.15E-009</v>
      </c>
      <c r="K129" s="2" t="b">
        <f aca="false">TRUE()</f>
        <v>1</v>
      </c>
    </row>
    <row r="130" customFormat="false" ht="12" hidden="false" customHeight="false" outlineLevel="0" collapsed="false">
      <c r="A130" s="1" t="s">
        <v>261</v>
      </c>
      <c r="B130" s="1" t="s">
        <v>12</v>
      </c>
      <c r="C130" s="1" t="s">
        <v>53</v>
      </c>
      <c r="D130" s="1" t="n">
        <v>13050.66634</v>
      </c>
      <c r="E130" s="1" t="n">
        <v>10492.73574</v>
      </c>
      <c r="F130" s="1" t="n">
        <v>250</v>
      </c>
      <c r="G130" s="1" t="n">
        <v>201</v>
      </c>
      <c r="H130" s="1" t="n">
        <v>0.314732593</v>
      </c>
      <c r="I130" s="1" t="n">
        <v>-1.529190316</v>
      </c>
      <c r="J130" s="3" t="n">
        <v>4.85E-035</v>
      </c>
      <c r="K130" s="2" t="b">
        <f aca="false">TRUE()</f>
        <v>1</v>
      </c>
    </row>
    <row r="131" customFormat="false" ht="12" hidden="false" customHeight="false" outlineLevel="0" collapsed="false">
      <c r="A131" s="1" t="s">
        <v>262</v>
      </c>
      <c r="B131" s="1" t="s">
        <v>12</v>
      </c>
      <c r="C131" s="1" t="s">
        <v>263</v>
      </c>
      <c r="D131" s="1" t="n">
        <v>5638.975415</v>
      </c>
      <c r="E131" s="1" t="n">
        <v>4529.668776</v>
      </c>
      <c r="F131" s="1" t="n">
        <v>61</v>
      </c>
      <c r="G131" s="1" t="n">
        <v>49</v>
      </c>
      <c r="H131" s="1" t="n">
        <v>0.316027493</v>
      </c>
      <c r="I131" s="1" t="n">
        <v>-1.527895416</v>
      </c>
      <c r="J131" s="3" t="n">
        <v>1.1E-009</v>
      </c>
      <c r="K131" s="2" t="b">
        <f aca="false">TRUE()</f>
        <v>1</v>
      </c>
    </row>
    <row r="132" customFormat="false" ht="12" hidden="false" customHeight="false" outlineLevel="0" collapsed="false">
      <c r="A132" s="1" t="s">
        <v>264</v>
      </c>
      <c r="B132" s="1" t="s">
        <v>12</v>
      </c>
      <c r="C132" s="1" t="s">
        <v>25</v>
      </c>
      <c r="D132" s="1" t="n">
        <v>12839.63429</v>
      </c>
      <c r="E132" s="1" t="n">
        <v>10196.18017</v>
      </c>
      <c r="F132" s="1" t="n">
        <v>68</v>
      </c>
      <c r="G132" s="1" t="n">
        <v>54</v>
      </c>
      <c r="H132" s="1" t="n">
        <v>0.332575339</v>
      </c>
      <c r="I132" s="1" t="n">
        <v>-1.511347571</v>
      </c>
      <c r="J132" s="3" t="n">
        <v>2.21E-010</v>
      </c>
      <c r="K132" s="2" t="b">
        <f aca="false">TRUE()</f>
        <v>1</v>
      </c>
    </row>
    <row r="133" customFormat="false" ht="12" hidden="false" customHeight="false" outlineLevel="0" collapsed="false">
      <c r="A133" s="1" t="s">
        <v>265</v>
      </c>
      <c r="B133" s="1" t="s">
        <v>12</v>
      </c>
      <c r="C133" s="1" t="s">
        <v>13</v>
      </c>
      <c r="D133" s="1" t="n">
        <v>8548.785108</v>
      </c>
      <c r="E133" s="1" t="n">
        <v>6757.611085</v>
      </c>
      <c r="F133" s="1" t="n">
        <v>105</v>
      </c>
      <c r="G133" s="1" t="n">
        <v>83</v>
      </c>
      <c r="H133" s="1" t="n">
        <v>0.339206086</v>
      </c>
      <c r="I133" s="1" t="n">
        <v>-1.504716824</v>
      </c>
      <c r="J133" s="3" t="n">
        <v>4.42E-015</v>
      </c>
      <c r="K133" s="2" t="b">
        <f aca="false">TRUE()</f>
        <v>1</v>
      </c>
    </row>
    <row r="134" customFormat="false" ht="12" hidden="false" customHeight="false" outlineLevel="0" collapsed="false">
      <c r="A134" s="1" t="s">
        <v>266</v>
      </c>
      <c r="B134" s="1" t="s">
        <v>12</v>
      </c>
      <c r="C134" s="1" t="s">
        <v>267</v>
      </c>
      <c r="D134" s="1" t="n">
        <v>195.6085953</v>
      </c>
      <c r="E134" s="1" t="n">
        <v>154.4278384</v>
      </c>
      <c r="F134" s="1" t="n">
        <v>19</v>
      </c>
      <c r="G134" s="1" t="n">
        <v>15</v>
      </c>
      <c r="H134" s="1" t="n">
        <v>0.341036918</v>
      </c>
      <c r="I134" s="1" t="n">
        <v>-1.502885992</v>
      </c>
      <c r="J134" s="1" t="n">
        <v>0.000865608</v>
      </c>
      <c r="K134" s="2" t="b">
        <f aca="false">TRUE()</f>
        <v>1</v>
      </c>
    </row>
    <row r="135" customFormat="false" ht="12" hidden="false" customHeight="false" outlineLevel="0" collapsed="false">
      <c r="A135" s="1" t="s">
        <v>268</v>
      </c>
      <c r="B135" s="1" t="s">
        <v>269</v>
      </c>
      <c r="C135" s="1" t="s">
        <v>270</v>
      </c>
      <c r="D135" s="1" t="n">
        <v>100429.2277</v>
      </c>
      <c r="E135" s="1" t="n">
        <v>79204.49402</v>
      </c>
      <c r="F135" s="1" t="n">
        <v>2716</v>
      </c>
      <c r="G135" s="1" t="n">
        <v>2142</v>
      </c>
      <c r="H135" s="1" t="n">
        <v>0.342524999</v>
      </c>
      <c r="I135" s="1" t="n">
        <v>-1.50139791</v>
      </c>
      <c r="J135" s="1" t="n">
        <v>0</v>
      </c>
      <c r="K135" s="2" t="b">
        <f aca="false">TRUE()</f>
        <v>1</v>
      </c>
    </row>
    <row r="136" customFormat="false" ht="12" hidden="false" customHeight="false" outlineLevel="0" collapsed="false">
      <c r="A136" s="1" t="s">
        <v>271</v>
      </c>
      <c r="B136" s="1" t="s">
        <v>12</v>
      </c>
      <c r="C136" s="1" t="s">
        <v>272</v>
      </c>
      <c r="D136" s="1" t="n">
        <v>910.2003192</v>
      </c>
      <c r="E136" s="1" t="n">
        <v>715.1573936</v>
      </c>
      <c r="F136" s="1" t="n">
        <v>28</v>
      </c>
      <c r="G136" s="1" t="n">
        <v>22</v>
      </c>
      <c r="H136" s="1" t="n">
        <v>0.347923303</v>
      </c>
      <c r="I136" s="1" t="n">
        <v>-1.495999606</v>
      </c>
      <c r="J136" s="3" t="n">
        <v>5.81E-005</v>
      </c>
      <c r="K136" s="2" t="b">
        <f aca="false">TRUE()</f>
        <v>1</v>
      </c>
    </row>
    <row r="137" customFormat="false" ht="12" hidden="false" customHeight="false" outlineLevel="0" collapsed="false">
      <c r="A137" s="1" t="s">
        <v>273</v>
      </c>
      <c r="B137" s="1" t="s">
        <v>274</v>
      </c>
      <c r="C137" s="1" t="s">
        <v>275</v>
      </c>
      <c r="D137" s="1" t="n">
        <v>839.4752944</v>
      </c>
      <c r="E137" s="1" t="n">
        <v>659.5877313</v>
      </c>
      <c r="F137" s="1" t="n">
        <v>42</v>
      </c>
      <c r="G137" s="1" t="n">
        <v>33</v>
      </c>
      <c r="H137" s="1" t="n">
        <v>0.347923303</v>
      </c>
      <c r="I137" s="1" t="n">
        <v>-1.495999606</v>
      </c>
      <c r="J137" s="3" t="n">
        <v>8.49E-007</v>
      </c>
      <c r="K137" s="2" t="b">
        <f aca="false">TRUE()</f>
        <v>1</v>
      </c>
    </row>
    <row r="138" customFormat="false" ht="12" hidden="false" customHeight="false" outlineLevel="0" collapsed="false">
      <c r="A138" s="1" t="s">
        <v>276</v>
      </c>
      <c r="B138" s="1" t="s">
        <v>277</v>
      </c>
      <c r="C138" s="1" t="s">
        <v>278</v>
      </c>
      <c r="D138" s="1" t="n">
        <v>1455.296169</v>
      </c>
      <c r="E138" s="1" t="n">
        <v>1141.40876</v>
      </c>
      <c r="F138" s="1" t="n">
        <v>51</v>
      </c>
      <c r="G138" s="1" t="n">
        <v>40</v>
      </c>
      <c r="H138" s="1" t="n">
        <v>0.350497247</v>
      </c>
      <c r="I138" s="1" t="n">
        <v>-1.493425663</v>
      </c>
      <c r="J138" s="3" t="n">
        <v>6.16E-008</v>
      </c>
      <c r="K138" s="2" t="b">
        <f aca="false">TRUE()</f>
        <v>1</v>
      </c>
    </row>
    <row r="139" customFormat="false" ht="12" hidden="false" customHeight="false" outlineLevel="0" collapsed="false">
      <c r="A139" s="1" t="s">
        <v>279</v>
      </c>
      <c r="B139" s="1" t="s">
        <v>12</v>
      </c>
      <c r="C139" s="1" t="s">
        <v>280</v>
      </c>
      <c r="D139" s="1" t="n">
        <v>1514.124702</v>
      </c>
      <c r="E139" s="1" t="n">
        <v>1177.652546</v>
      </c>
      <c r="F139" s="1" t="n">
        <v>36</v>
      </c>
      <c r="G139" s="1" t="n">
        <v>28</v>
      </c>
      <c r="H139" s="1" t="n">
        <v>0.362570079</v>
      </c>
      <c r="I139" s="1" t="n">
        <v>-1.481352831</v>
      </c>
      <c r="J139" s="3" t="n">
        <v>6.72E-006</v>
      </c>
      <c r="K139" s="2" t="b">
        <f aca="false">TRUE()</f>
        <v>1</v>
      </c>
    </row>
    <row r="140" customFormat="false" ht="12" hidden="false" customHeight="false" outlineLevel="0" collapsed="false">
      <c r="A140" s="1" t="s">
        <v>281</v>
      </c>
      <c r="B140" s="1" t="s">
        <v>12</v>
      </c>
      <c r="C140" s="1" t="s">
        <v>38</v>
      </c>
      <c r="D140" s="1" t="n">
        <v>53361.22774</v>
      </c>
      <c r="E140" s="1" t="n">
        <v>41395.02968</v>
      </c>
      <c r="F140" s="1" t="n">
        <v>932</v>
      </c>
      <c r="G140" s="1" t="n">
        <v>723</v>
      </c>
      <c r="H140" s="1" t="n">
        <v>0.366334308</v>
      </c>
      <c r="I140" s="1" t="n">
        <v>-1.477588602</v>
      </c>
      <c r="J140" s="3" t="n">
        <v>1.93E-115</v>
      </c>
      <c r="K140" s="2" t="b">
        <f aca="false">TRUE()</f>
        <v>1</v>
      </c>
    </row>
    <row r="141" customFormat="false" ht="12" hidden="false" customHeight="false" outlineLevel="0" collapsed="false">
      <c r="A141" s="1" t="s">
        <v>282</v>
      </c>
      <c r="B141" s="1" t="s">
        <v>12</v>
      </c>
      <c r="C141" s="1" t="s">
        <v>162</v>
      </c>
      <c r="D141" s="1" t="n">
        <v>4404.863164</v>
      </c>
      <c r="E141" s="1" t="n">
        <v>3302.234314</v>
      </c>
      <c r="F141" s="1" t="n">
        <v>42</v>
      </c>
      <c r="G141" s="1" t="n">
        <v>32</v>
      </c>
      <c r="H141" s="1" t="n">
        <v>0.392317423</v>
      </c>
      <c r="I141" s="1" t="n">
        <v>-1.451605487</v>
      </c>
      <c r="J141" s="3" t="n">
        <v>2.13E-006</v>
      </c>
      <c r="K141" s="2" t="b">
        <f aca="false">TRUE()</f>
        <v>1</v>
      </c>
    </row>
    <row r="142" customFormat="false" ht="12" hidden="false" customHeight="false" outlineLevel="0" collapsed="false">
      <c r="A142" s="1" t="s">
        <v>283</v>
      </c>
      <c r="B142" s="1" t="s">
        <v>284</v>
      </c>
      <c r="C142" s="1" t="s">
        <v>285</v>
      </c>
      <c r="D142" s="1" t="n">
        <v>76255.93532</v>
      </c>
      <c r="E142" s="1" t="n">
        <v>57962.43225</v>
      </c>
      <c r="F142" s="1" t="n">
        <v>6161</v>
      </c>
      <c r="G142" s="1" t="n">
        <v>4683</v>
      </c>
      <c r="H142" s="1" t="n">
        <v>0.395731498</v>
      </c>
      <c r="I142" s="1" t="n">
        <v>-1.448191412</v>
      </c>
      <c r="J142" s="1" t="n">
        <v>0</v>
      </c>
      <c r="K142" s="2" t="b">
        <f aca="false">TRUE()</f>
        <v>1</v>
      </c>
    </row>
    <row r="143" customFormat="false" ht="12" hidden="false" customHeight="false" outlineLevel="0" collapsed="false">
      <c r="A143" s="1" t="s">
        <v>286</v>
      </c>
      <c r="B143" s="1" t="s">
        <v>287</v>
      </c>
      <c r="C143" s="1" t="s">
        <v>288</v>
      </c>
      <c r="D143" s="1" t="n">
        <v>13068.66726</v>
      </c>
      <c r="E143" s="1" t="n">
        <v>9864.503662</v>
      </c>
      <c r="F143" s="1" t="n">
        <v>726</v>
      </c>
      <c r="G143" s="1" t="n">
        <v>548</v>
      </c>
      <c r="H143" s="1" t="n">
        <v>0.405793655</v>
      </c>
      <c r="I143" s="1" t="n">
        <v>-1.438129255</v>
      </c>
      <c r="J143" s="3" t="n">
        <v>1.5E-084</v>
      </c>
      <c r="K143" s="2" t="b">
        <f aca="false">TRUE()</f>
        <v>1</v>
      </c>
    </row>
    <row r="144" customFormat="false" ht="12" hidden="false" customHeight="false" outlineLevel="0" collapsed="false">
      <c r="A144" s="1" t="s">
        <v>289</v>
      </c>
      <c r="B144" s="1" t="s">
        <v>12</v>
      </c>
      <c r="C144" s="1" t="s">
        <v>290</v>
      </c>
      <c r="D144" s="1" t="n">
        <v>7854.40103</v>
      </c>
      <c r="E144" s="1" t="n">
        <v>5916.302075</v>
      </c>
      <c r="F144" s="1" t="n">
        <v>77</v>
      </c>
      <c r="G144" s="1" t="n">
        <v>58</v>
      </c>
      <c r="H144" s="1" t="n">
        <v>0.408805546</v>
      </c>
      <c r="I144" s="1" t="n">
        <v>-1.435117364</v>
      </c>
      <c r="J144" s="3" t="n">
        <v>2.48E-010</v>
      </c>
      <c r="K144" s="2" t="b">
        <f aca="false">TRUE()</f>
        <v>1</v>
      </c>
    </row>
    <row r="145" customFormat="false" ht="12" hidden="false" customHeight="false" outlineLevel="0" collapsed="false">
      <c r="A145" s="1" t="s">
        <v>291</v>
      </c>
      <c r="B145" s="1" t="s">
        <v>292</v>
      </c>
      <c r="C145" s="1" t="s">
        <v>293</v>
      </c>
      <c r="D145" s="1" t="n">
        <v>73302.9827</v>
      </c>
      <c r="E145" s="1" t="n">
        <v>55061.05131</v>
      </c>
      <c r="F145" s="1" t="n">
        <v>3717</v>
      </c>
      <c r="G145" s="1" t="n">
        <v>2792</v>
      </c>
      <c r="H145" s="1" t="n">
        <v>0.412839747</v>
      </c>
      <c r="I145" s="1" t="n">
        <v>-1.431083163</v>
      </c>
      <c r="J145" s="1" t="n">
        <v>0</v>
      </c>
      <c r="K145" s="2" t="b">
        <f aca="false">TRUE()</f>
        <v>1</v>
      </c>
    </row>
    <row r="146" customFormat="false" ht="12" hidden="false" customHeight="false" outlineLevel="0" collapsed="false">
      <c r="A146" s="1" t="s">
        <v>294</v>
      </c>
      <c r="B146" s="1" t="s">
        <v>12</v>
      </c>
      <c r="C146" s="1" t="s">
        <v>13</v>
      </c>
      <c r="D146" s="1" t="n">
        <v>2335.382398</v>
      </c>
      <c r="E146" s="1" t="n">
        <v>1751.536798</v>
      </c>
      <c r="F146" s="1" t="n">
        <v>40</v>
      </c>
      <c r="G146" s="1" t="n">
        <v>30</v>
      </c>
      <c r="H146" s="1" t="n">
        <v>0.415037499</v>
      </c>
      <c r="I146" s="1" t="n">
        <v>-1.428885411</v>
      </c>
      <c r="J146" s="3" t="n">
        <v>5.72E-006</v>
      </c>
      <c r="K146" s="2" t="b">
        <f aca="false">TRUE()</f>
        <v>1</v>
      </c>
    </row>
    <row r="147" customFormat="false" ht="12" hidden="false" customHeight="false" outlineLevel="0" collapsed="false">
      <c r="A147" s="1" t="s">
        <v>295</v>
      </c>
      <c r="B147" s="1" t="s">
        <v>12</v>
      </c>
      <c r="C147" s="1" t="s">
        <v>13</v>
      </c>
      <c r="D147" s="1" t="n">
        <v>915.111472</v>
      </c>
      <c r="E147" s="1" t="n">
        <v>681.0131884</v>
      </c>
      <c r="F147" s="1" t="n">
        <v>43</v>
      </c>
      <c r="G147" s="1" t="n">
        <v>32</v>
      </c>
      <c r="H147" s="1" t="n">
        <v>0.426264755</v>
      </c>
      <c r="I147" s="1" t="n">
        <v>-1.417658155</v>
      </c>
      <c r="J147" s="3" t="n">
        <v>3.2E-006</v>
      </c>
      <c r="K147" s="2" t="b">
        <f aca="false">TRUE()</f>
        <v>1</v>
      </c>
    </row>
    <row r="148" customFormat="false" ht="12" hidden="false" customHeight="false" outlineLevel="0" collapsed="false">
      <c r="A148" s="1" t="s">
        <v>296</v>
      </c>
      <c r="B148" s="1" t="s">
        <v>12</v>
      </c>
      <c r="C148" s="1" t="s">
        <v>208</v>
      </c>
      <c r="D148" s="1" t="n">
        <v>1747.99834</v>
      </c>
      <c r="E148" s="1" t="n">
        <v>1299.793638</v>
      </c>
      <c r="F148" s="1" t="n">
        <v>39</v>
      </c>
      <c r="G148" s="1" t="n">
        <v>29</v>
      </c>
      <c r="H148" s="1" t="n">
        <v>0.427421224</v>
      </c>
      <c r="I148" s="1" t="n">
        <v>-1.416501686</v>
      </c>
      <c r="J148" s="3" t="n">
        <v>9.38E-006</v>
      </c>
      <c r="K148" s="2" t="b">
        <f aca="false">TRUE()</f>
        <v>1</v>
      </c>
    </row>
    <row r="149" customFormat="false" ht="12" hidden="false" customHeight="false" outlineLevel="0" collapsed="false">
      <c r="A149" s="1" t="s">
        <v>297</v>
      </c>
      <c r="B149" s="1" t="s">
        <v>12</v>
      </c>
      <c r="C149" s="1" t="s">
        <v>13</v>
      </c>
      <c r="D149" s="1" t="n">
        <v>1600.311217</v>
      </c>
      <c r="E149" s="1" t="n">
        <v>1188.109843</v>
      </c>
      <c r="F149" s="1" t="n">
        <v>66</v>
      </c>
      <c r="G149" s="1" t="n">
        <v>49</v>
      </c>
      <c r="H149" s="1" t="n">
        <v>0.429684275</v>
      </c>
      <c r="I149" s="1" t="n">
        <v>-1.414238635</v>
      </c>
      <c r="J149" s="3" t="n">
        <v>8.77E-009</v>
      </c>
      <c r="K149" s="2" t="b">
        <f aca="false">TRUE()</f>
        <v>1</v>
      </c>
    </row>
    <row r="150" customFormat="false" ht="12" hidden="false" customHeight="false" outlineLevel="0" collapsed="false">
      <c r="A150" s="1" t="s">
        <v>298</v>
      </c>
      <c r="B150" s="1" t="s">
        <v>299</v>
      </c>
      <c r="C150" s="1" t="s">
        <v>300</v>
      </c>
      <c r="D150" s="1" t="n">
        <v>135275.4474</v>
      </c>
      <c r="E150" s="1" t="n">
        <v>100077.4476</v>
      </c>
      <c r="F150" s="1" t="n">
        <v>2256</v>
      </c>
      <c r="G150" s="1" t="n">
        <v>1669</v>
      </c>
      <c r="H150" s="1" t="n">
        <v>0.434783113</v>
      </c>
      <c r="I150" s="1" t="n">
        <v>-1.409139797</v>
      </c>
      <c r="J150" s="3" t="n">
        <v>6.69E-246</v>
      </c>
      <c r="K150" s="2" t="b">
        <f aca="false">TRUE()</f>
        <v>1</v>
      </c>
    </row>
    <row r="151" customFormat="false" ht="12" hidden="false" customHeight="false" outlineLevel="0" collapsed="false">
      <c r="A151" s="1" t="s">
        <v>301</v>
      </c>
      <c r="B151" s="1" t="s">
        <v>302</v>
      </c>
      <c r="C151" s="1" t="s">
        <v>303</v>
      </c>
      <c r="D151" s="1" t="n">
        <v>11299.88627</v>
      </c>
      <c r="E151" s="1" t="n">
        <v>8348.002503</v>
      </c>
      <c r="F151" s="1" t="n">
        <v>601</v>
      </c>
      <c r="G151" s="1" t="n">
        <v>444</v>
      </c>
      <c r="H151" s="1" t="n">
        <v>0.436805314</v>
      </c>
      <c r="I151" s="1" t="n">
        <v>-1.407117596</v>
      </c>
      <c r="J151" s="3" t="n">
        <v>1.08E-066</v>
      </c>
      <c r="K151" s="2" t="b">
        <f aca="false">TRUE()</f>
        <v>1</v>
      </c>
    </row>
    <row r="152" customFormat="false" ht="12" hidden="false" customHeight="false" outlineLevel="0" collapsed="false">
      <c r="A152" s="1" t="s">
        <v>304</v>
      </c>
      <c r="B152" s="1" t="s">
        <v>12</v>
      </c>
      <c r="C152" s="1" t="s">
        <v>13</v>
      </c>
      <c r="D152" s="1" t="n">
        <v>172742.2617</v>
      </c>
      <c r="E152" s="1" t="n">
        <v>127131.7004</v>
      </c>
      <c r="F152" s="1" t="n">
        <v>1674</v>
      </c>
      <c r="G152" s="1" t="n">
        <v>1232</v>
      </c>
      <c r="H152" s="1" t="n">
        <v>0.442297272</v>
      </c>
      <c r="I152" s="1" t="n">
        <v>-1.401625638</v>
      </c>
      <c r="J152" s="3" t="n">
        <v>1.35E-180</v>
      </c>
      <c r="K152" s="2" t="b">
        <f aca="false">TRUE()</f>
        <v>1</v>
      </c>
    </row>
    <row r="153" customFormat="false" ht="12" hidden="false" customHeight="false" outlineLevel="0" collapsed="false">
      <c r="A153" s="1" t="s">
        <v>305</v>
      </c>
      <c r="B153" s="1" t="s">
        <v>12</v>
      </c>
      <c r="C153" s="1" t="s">
        <v>290</v>
      </c>
      <c r="D153" s="1" t="n">
        <v>92755.58337</v>
      </c>
      <c r="E153" s="1" t="n">
        <v>67034.71079</v>
      </c>
      <c r="F153" s="1" t="n">
        <v>1850</v>
      </c>
      <c r="G153" s="1" t="n">
        <v>1337</v>
      </c>
      <c r="H153" s="1" t="n">
        <v>0.468525805</v>
      </c>
      <c r="I153" s="1" t="n">
        <v>-1.375397105</v>
      </c>
      <c r="J153" s="3" t="n">
        <v>2.45E-190</v>
      </c>
      <c r="K153" s="2" t="b">
        <f aca="false">TRUE()</f>
        <v>1</v>
      </c>
    </row>
    <row r="154" customFormat="false" ht="12" hidden="false" customHeight="false" outlineLevel="0" collapsed="false">
      <c r="A154" s="1" t="s">
        <v>306</v>
      </c>
      <c r="B154" s="1" t="s">
        <v>12</v>
      </c>
      <c r="C154" s="1" t="s">
        <v>307</v>
      </c>
      <c r="D154" s="1" t="n">
        <v>3754.576317</v>
      </c>
      <c r="E154" s="1" t="n">
        <v>2711.638451</v>
      </c>
      <c r="F154" s="1" t="n">
        <v>198</v>
      </c>
      <c r="G154" s="1" t="n">
        <v>143</v>
      </c>
      <c r="H154" s="1" t="n">
        <v>0.469485283</v>
      </c>
      <c r="I154" s="1" t="n">
        <v>-1.374437627</v>
      </c>
      <c r="J154" s="3" t="n">
        <v>6.75E-022</v>
      </c>
      <c r="K154" s="2" t="b">
        <f aca="false">TRUE()</f>
        <v>1</v>
      </c>
    </row>
    <row r="155" customFormat="false" ht="12" hidden="false" customHeight="false" outlineLevel="0" collapsed="false">
      <c r="A155" s="1" t="s">
        <v>308</v>
      </c>
      <c r="B155" s="1" t="s">
        <v>309</v>
      </c>
      <c r="C155" s="1" t="s">
        <v>310</v>
      </c>
      <c r="D155" s="1" t="n">
        <v>8650.727403</v>
      </c>
      <c r="E155" s="1" t="n">
        <v>6239.461432</v>
      </c>
      <c r="F155" s="1" t="n">
        <v>348</v>
      </c>
      <c r="G155" s="1" t="n">
        <v>251</v>
      </c>
      <c r="H155" s="1" t="n">
        <v>0.471399942</v>
      </c>
      <c r="I155" s="1" t="n">
        <v>-1.372522968</v>
      </c>
      <c r="J155" s="3" t="n">
        <v>4.11E-037</v>
      </c>
      <c r="K155" s="2" t="b">
        <f aca="false">TRUE()</f>
        <v>1</v>
      </c>
    </row>
    <row r="156" customFormat="false" ht="12" hidden="false" customHeight="false" outlineLevel="0" collapsed="false">
      <c r="A156" s="1" t="s">
        <v>311</v>
      </c>
      <c r="B156" s="1" t="s">
        <v>312</v>
      </c>
      <c r="C156" s="1" t="s">
        <v>313</v>
      </c>
      <c r="D156" s="1" t="n">
        <v>2135.885325</v>
      </c>
      <c r="E156" s="1" t="n">
        <v>1534.227487</v>
      </c>
      <c r="F156" s="1" t="n">
        <v>71</v>
      </c>
      <c r="G156" s="1" t="n">
        <v>51</v>
      </c>
      <c r="H156" s="1" t="n">
        <v>0.477321778</v>
      </c>
      <c r="I156" s="1" t="n">
        <v>-1.366601132</v>
      </c>
      <c r="J156" s="3" t="n">
        <v>1.08E-008</v>
      </c>
      <c r="K156" s="2" t="b">
        <f aca="false">TRUE()</f>
        <v>1</v>
      </c>
    </row>
    <row r="157" customFormat="false" ht="12" hidden="false" customHeight="false" outlineLevel="0" collapsed="false">
      <c r="A157" s="1" t="s">
        <v>314</v>
      </c>
      <c r="B157" s="1" t="s">
        <v>315</v>
      </c>
      <c r="C157" s="1" t="s">
        <v>316</v>
      </c>
      <c r="D157" s="1" t="n">
        <v>2857.874731</v>
      </c>
      <c r="E157" s="1" t="n">
        <v>2045.63665</v>
      </c>
      <c r="F157" s="1" t="n">
        <v>95</v>
      </c>
      <c r="G157" s="1" t="n">
        <v>68</v>
      </c>
      <c r="H157" s="1" t="n">
        <v>0.482392767</v>
      </c>
      <c r="I157" s="1" t="n">
        <v>-1.361530143</v>
      </c>
      <c r="J157" s="3" t="n">
        <v>4.57E-011</v>
      </c>
      <c r="K157" s="2" t="b">
        <f aca="false">TRUE()</f>
        <v>1</v>
      </c>
    </row>
    <row r="158" customFormat="false" ht="12" hidden="false" customHeight="false" outlineLevel="0" collapsed="false">
      <c r="A158" s="1" t="s">
        <v>317</v>
      </c>
      <c r="B158" s="1" t="s">
        <v>318</v>
      </c>
      <c r="C158" s="1" t="s">
        <v>319</v>
      </c>
      <c r="D158" s="1" t="n">
        <v>53336.35961</v>
      </c>
      <c r="E158" s="1" t="n">
        <v>38037.6391</v>
      </c>
      <c r="F158" s="1" t="n">
        <v>1785</v>
      </c>
      <c r="G158" s="1" t="n">
        <v>1273</v>
      </c>
      <c r="H158" s="1" t="n">
        <v>0.487691655</v>
      </c>
      <c r="I158" s="1" t="n">
        <v>-1.356231255</v>
      </c>
      <c r="J158" s="3" t="n">
        <v>1.6E-177</v>
      </c>
      <c r="K158" s="2" t="b">
        <f aca="false">TRUE()</f>
        <v>1</v>
      </c>
    </row>
    <row r="159" customFormat="false" ht="12" hidden="false" customHeight="false" outlineLevel="0" collapsed="false">
      <c r="A159" s="1" t="s">
        <v>320</v>
      </c>
      <c r="B159" s="1" t="s">
        <v>12</v>
      </c>
      <c r="C159" s="1" t="s">
        <v>38</v>
      </c>
      <c r="D159" s="1" t="n">
        <v>42411.63057</v>
      </c>
      <c r="E159" s="1" t="n">
        <v>30131.86405</v>
      </c>
      <c r="F159" s="1" t="n">
        <v>822</v>
      </c>
      <c r="G159" s="1" t="n">
        <v>584</v>
      </c>
      <c r="H159" s="1" t="n">
        <v>0.493170025</v>
      </c>
      <c r="I159" s="1" t="n">
        <v>-1.350752885</v>
      </c>
      <c r="J159" s="3" t="n">
        <v>5.41E-082</v>
      </c>
      <c r="K159" s="2" t="b">
        <f aca="false">TRUE()</f>
        <v>1</v>
      </c>
    </row>
    <row r="160" customFormat="false" ht="12" hidden="false" customHeight="false" outlineLevel="0" collapsed="false">
      <c r="A160" s="1" t="s">
        <v>321</v>
      </c>
      <c r="B160" s="1" t="s">
        <v>322</v>
      </c>
      <c r="C160" s="1" t="s">
        <v>323</v>
      </c>
      <c r="D160" s="1" t="n">
        <v>2923.753932</v>
      </c>
      <c r="E160" s="1" t="n">
        <v>2063.826305</v>
      </c>
      <c r="F160" s="1" t="n">
        <v>85</v>
      </c>
      <c r="G160" s="1" t="n">
        <v>60</v>
      </c>
      <c r="H160" s="1" t="n">
        <v>0.502500341</v>
      </c>
      <c r="I160" s="1" t="n">
        <v>-1.341422569</v>
      </c>
      <c r="J160" s="3" t="n">
        <v>9.66E-010</v>
      </c>
      <c r="K160" s="2" t="b">
        <f aca="false">TRUE()</f>
        <v>1</v>
      </c>
    </row>
    <row r="161" customFormat="false" ht="12" hidden="false" customHeight="false" outlineLevel="0" collapsed="false">
      <c r="A161" s="1" t="s">
        <v>324</v>
      </c>
      <c r="B161" s="1" t="s">
        <v>12</v>
      </c>
      <c r="C161" s="1" t="s">
        <v>325</v>
      </c>
      <c r="D161" s="1" t="n">
        <v>4155.090763</v>
      </c>
      <c r="E161" s="1" t="n">
        <v>2923.952759</v>
      </c>
      <c r="F161" s="1" t="n">
        <v>81</v>
      </c>
      <c r="G161" s="1" t="n">
        <v>57</v>
      </c>
      <c r="H161" s="1" t="n">
        <v>0.506959989</v>
      </c>
      <c r="I161" s="1" t="n">
        <v>-1.336962921</v>
      </c>
      <c r="J161" s="3" t="n">
        <v>2.77E-009</v>
      </c>
      <c r="K161" s="2" t="b">
        <f aca="false">TRUE()</f>
        <v>1</v>
      </c>
    </row>
    <row r="162" customFormat="false" ht="12" hidden="false" customHeight="false" outlineLevel="0" collapsed="false">
      <c r="A162" s="1" t="s">
        <v>326</v>
      </c>
      <c r="B162" s="1" t="s">
        <v>12</v>
      </c>
      <c r="C162" s="1" t="s">
        <v>25</v>
      </c>
      <c r="D162" s="1" t="n">
        <v>899956.8352</v>
      </c>
      <c r="E162" s="1" t="n">
        <v>631831.965</v>
      </c>
      <c r="F162" s="1" t="n">
        <v>6186</v>
      </c>
      <c r="G162" s="1" t="n">
        <v>4343</v>
      </c>
      <c r="H162" s="1" t="n">
        <v>0.510314881</v>
      </c>
      <c r="I162" s="1" t="n">
        <v>-1.333608029</v>
      </c>
      <c r="J162" s="1" t="n">
        <v>0</v>
      </c>
      <c r="K162" s="2" t="b">
        <f aca="false">TRUE()</f>
        <v>1</v>
      </c>
    </row>
    <row r="163" customFormat="false" ht="12" hidden="false" customHeight="false" outlineLevel="0" collapsed="false">
      <c r="A163" s="1" t="s">
        <v>327</v>
      </c>
      <c r="B163" s="1" t="s">
        <v>12</v>
      </c>
      <c r="C163" s="1" t="s">
        <v>328</v>
      </c>
      <c r="D163" s="1" t="n">
        <v>7171.165656</v>
      </c>
      <c r="E163" s="1" t="n">
        <v>5033.919614</v>
      </c>
      <c r="F163" s="1" t="n">
        <v>661</v>
      </c>
      <c r="G163" s="1" t="n">
        <v>464</v>
      </c>
      <c r="H163" s="1" t="n">
        <v>0.510525466</v>
      </c>
      <c r="I163" s="1" t="n">
        <v>-1.333397444</v>
      </c>
      <c r="J163" s="3" t="n">
        <v>2.83E-064</v>
      </c>
      <c r="K163" s="2" t="b">
        <f aca="false">TRUE()</f>
        <v>1</v>
      </c>
    </row>
    <row r="164" customFormat="false" ht="12" hidden="false" customHeight="false" outlineLevel="0" collapsed="false">
      <c r="A164" s="1" t="s">
        <v>329</v>
      </c>
      <c r="B164" s="1" t="s">
        <v>330</v>
      </c>
      <c r="C164" s="1" t="s">
        <v>331</v>
      </c>
      <c r="D164" s="1" t="n">
        <v>14479.37087</v>
      </c>
      <c r="E164" s="1" t="n">
        <v>10119.99039</v>
      </c>
      <c r="F164" s="1" t="n">
        <v>1023</v>
      </c>
      <c r="G164" s="1" t="n">
        <v>715</v>
      </c>
      <c r="H164" s="1" t="n">
        <v>0.516790998</v>
      </c>
      <c r="I164" s="1" t="n">
        <v>-1.327131912</v>
      </c>
      <c r="J164" s="3" t="n">
        <v>2.44E-097</v>
      </c>
      <c r="K164" s="2" t="b">
        <f aca="false">TRUE()</f>
        <v>1</v>
      </c>
    </row>
    <row r="165" customFormat="false" ht="12" hidden="false" customHeight="false" outlineLevel="0" collapsed="false">
      <c r="A165" s="1" t="s">
        <v>332</v>
      </c>
      <c r="B165" s="1" t="s">
        <v>12</v>
      </c>
      <c r="C165" s="1" t="s">
        <v>45</v>
      </c>
      <c r="D165" s="1" t="n">
        <v>40247.51975</v>
      </c>
      <c r="E165" s="1" t="n">
        <v>27873.28231</v>
      </c>
      <c r="F165" s="1" t="n">
        <v>322</v>
      </c>
      <c r="G165" s="1" t="n">
        <v>223</v>
      </c>
      <c r="H165" s="1" t="n">
        <v>0.530016978</v>
      </c>
      <c r="I165" s="1" t="n">
        <v>-1.313905932</v>
      </c>
      <c r="J165" s="3" t="n">
        <v>4.01E-031</v>
      </c>
      <c r="K165" s="2" t="b">
        <f aca="false">TRUE()</f>
        <v>1</v>
      </c>
    </row>
    <row r="166" customFormat="false" ht="12" hidden="false" customHeight="false" outlineLevel="0" collapsed="false">
      <c r="A166" s="1" t="s">
        <v>333</v>
      </c>
      <c r="B166" s="1" t="s">
        <v>12</v>
      </c>
      <c r="C166" s="1" t="s">
        <v>334</v>
      </c>
      <c r="D166" s="1" t="n">
        <v>722.3392068</v>
      </c>
      <c r="E166" s="1" t="n">
        <v>498.7580237</v>
      </c>
      <c r="F166" s="1" t="n">
        <v>42</v>
      </c>
      <c r="G166" s="1" t="n">
        <v>29</v>
      </c>
      <c r="H166" s="1" t="n">
        <v>0.534336428</v>
      </c>
      <c r="I166" s="1" t="n">
        <v>-1.309586482</v>
      </c>
      <c r="J166" s="3" t="n">
        <v>3E-005</v>
      </c>
      <c r="K166" s="2" t="b">
        <f aca="false">TRUE()</f>
        <v>1</v>
      </c>
    </row>
    <row r="167" customFormat="false" ht="12" hidden="false" customHeight="false" outlineLevel="0" collapsed="false">
      <c r="A167" s="1" t="s">
        <v>335</v>
      </c>
      <c r="B167" s="1" t="s">
        <v>336</v>
      </c>
      <c r="C167" s="1" t="s">
        <v>337</v>
      </c>
      <c r="D167" s="1" t="n">
        <v>57420.71992</v>
      </c>
      <c r="E167" s="1" t="n">
        <v>39433.65747</v>
      </c>
      <c r="F167" s="1" t="n">
        <v>4581</v>
      </c>
      <c r="G167" s="1" t="n">
        <v>3146</v>
      </c>
      <c r="H167" s="1" t="n">
        <v>0.542143892</v>
      </c>
      <c r="I167" s="1" t="n">
        <v>-1.301779018</v>
      </c>
      <c r="J167" s="1" t="n">
        <v>0</v>
      </c>
      <c r="K167" s="2" t="b">
        <f aca="false">TRUE()</f>
        <v>1</v>
      </c>
    </row>
    <row r="168" customFormat="false" ht="12" hidden="false" customHeight="false" outlineLevel="0" collapsed="false">
      <c r="A168" s="1" t="s">
        <v>338</v>
      </c>
      <c r="B168" s="1" t="s">
        <v>339</v>
      </c>
      <c r="C168" s="1" t="s">
        <v>340</v>
      </c>
      <c r="D168" s="1" t="n">
        <v>68212.51238</v>
      </c>
      <c r="E168" s="1" t="n">
        <v>46682.77406</v>
      </c>
      <c r="F168" s="1" t="n">
        <v>1299</v>
      </c>
      <c r="G168" s="1" t="n">
        <v>889</v>
      </c>
      <c r="H168" s="1" t="n">
        <v>0.547146107</v>
      </c>
      <c r="I168" s="1" t="n">
        <v>-1.296776803</v>
      </c>
      <c r="J168" s="3" t="n">
        <v>2.16E-116</v>
      </c>
      <c r="K168" s="2" t="b">
        <f aca="false">TRUE()</f>
        <v>1</v>
      </c>
    </row>
    <row r="169" customFormat="false" ht="12" hidden="false" customHeight="false" outlineLevel="0" collapsed="false">
      <c r="A169" s="1" t="s">
        <v>341</v>
      </c>
      <c r="B169" s="1" t="s">
        <v>342</v>
      </c>
      <c r="C169" s="1" t="s">
        <v>343</v>
      </c>
      <c r="D169" s="1" t="n">
        <v>1469.408358</v>
      </c>
      <c r="E169" s="1" t="n">
        <v>1005.384666</v>
      </c>
      <c r="F169" s="1" t="n">
        <v>76</v>
      </c>
      <c r="G169" s="1" t="n">
        <v>52</v>
      </c>
      <c r="H169" s="1" t="n">
        <v>0.547487795</v>
      </c>
      <c r="I169" s="1" t="n">
        <v>-1.296435115</v>
      </c>
      <c r="J169" s="3" t="n">
        <v>2.94E-008</v>
      </c>
      <c r="K169" s="2" t="b">
        <f aca="false">TRUE()</f>
        <v>1</v>
      </c>
    </row>
    <row r="170" customFormat="false" ht="12" hidden="false" customHeight="false" outlineLevel="0" collapsed="false">
      <c r="A170" s="1" t="s">
        <v>344</v>
      </c>
      <c r="B170" s="1" t="s">
        <v>12</v>
      </c>
      <c r="C170" s="1" t="s">
        <v>345</v>
      </c>
      <c r="D170" s="1" t="n">
        <v>5014.496807</v>
      </c>
      <c r="E170" s="1" t="n">
        <v>3429.15761</v>
      </c>
      <c r="F170" s="1" t="n">
        <v>291</v>
      </c>
      <c r="G170" s="1" t="n">
        <v>199</v>
      </c>
      <c r="H170" s="1" t="n">
        <v>0.548250722</v>
      </c>
      <c r="I170" s="1" t="n">
        <v>-1.295672188</v>
      </c>
      <c r="J170" s="3" t="n">
        <v>2.17E-027</v>
      </c>
      <c r="K170" s="2" t="b">
        <f aca="false">TRUE()</f>
        <v>1</v>
      </c>
    </row>
    <row r="171" customFormat="false" ht="12" hidden="false" customHeight="false" outlineLevel="0" collapsed="false">
      <c r="A171" s="1" t="s">
        <v>346</v>
      </c>
      <c r="B171" s="1" t="s">
        <v>347</v>
      </c>
      <c r="C171" s="1" t="s">
        <v>348</v>
      </c>
      <c r="D171" s="1" t="n">
        <v>303417.8794</v>
      </c>
      <c r="E171" s="1" t="n">
        <v>206486.5834</v>
      </c>
      <c r="F171" s="1" t="n">
        <v>18531</v>
      </c>
      <c r="G171" s="1" t="n">
        <v>12611</v>
      </c>
      <c r="H171" s="1" t="n">
        <v>0.555258057</v>
      </c>
      <c r="I171" s="1" t="n">
        <v>-1.288664853</v>
      </c>
      <c r="J171" s="1" t="n">
        <v>0</v>
      </c>
      <c r="K171" s="2" t="b">
        <f aca="false">TRUE()</f>
        <v>1</v>
      </c>
    </row>
    <row r="172" customFormat="false" ht="12" hidden="false" customHeight="false" outlineLevel="0" collapsed="false">
      <c r="A172" s="1" t="s">
        <v>349</v>
      </c>
      <c r="B172" s="1" t="s">
        <v>350</v>
      </c>
      <c r="C172" s="1" t="s">
        <v>351</v>
      </c>
      <c r="D172" s="1" t="n">
        <v>287415.8946</v>
      </c>
      <c r="E172" s="1" t="n">
        <v>195034.2925</v>
      </c>
      <c r="F172" s="1" t="n">
        <v>9878</v>
      </c>
      <c r="G172" s="1" t="n">
        <v>6703</v>
      </c>
      <c r="H172" s="1" t="n">
        <v>0.559412035</v>
      </c>
      <c r="I172" s="1" t="n">
        <v>-1.284510875</v>
      </c>
      <c r="J172" s="1" t="n">
        <v>0</v>
      </c>
      <c r="K172" s="2" t="b">
        <f aca="false">TRUE()</f>
        <v>1</v>
      </c>
    </row>
    <row r="173" customFormat="false" ht="12" hidden="false" customHeight="false" outlineLevel="0" collapsed="false">
      <c r="A173" s="1" t="s">
        <v>352</v>
      </c>
      <c r="B173" s="1" t="s">
        <v>12</v>
      </c>
      <c r="C173" s="1" t="s">
        <v>353</v>
      </c>
      <c r="D173" s="1" t="n">
        <v>8296.825986</v>
      </c>
      <c r="E173" s="1" t="n">
        <v>5592.480807</v>
      </c>
      <c r="F173" s="1" t="n">
        <v>316</v>
      </c>
      <c r="G173" s="1" t="n">
        <v>213</v>
      </c>
      <c r="H173" s="1" t="n">
        <v>0.569071128</v>
      </c>
      <c r="I173" s="1" t="n">
        <v>-1.274851782</v>
      </c>
      <c r="J173" s="3" t="n">
        <v>1.63E-028</v>
      </c>
      <c r="K173" s="2" t="b">
        <f aca="false">TRUE()</f>
        <v>1</v>
      </c>
    </row>
    <row r="174" customFormat="false" ht="12" hidden="false" customHeight="false" outlineLevel="0" collapsed="false">
      <c r="A174" s="1" t="s">
        <v>354</v>
      </c>
      <c r="B174" s="1" t="s">
        <v>12</v>
      </c>
      <c r="C174" s="1" t="s">
        <v>53</v>
      </c>
      <c r="D174" s="1" t="n">
        <v>108828.8197</v>
      </c>
      <c r="E174" s="1" t="n">
        <v>72805.54625</v>
      </c>
      <c r="F174" s="1" t="n">
        <v>1864</v>
      </c>
      <c r="G174" s="1" t="n">
        <v>1247</v>
      </c>
      <c r="H174" s="1" t="n">
        <v>0.579940395</v>
      </c>
      <c r="I174" s="1" t="n">
        <v>-1.263982515</v>
      </c>
      <c r="J174" s="3" t="n">
        <v>3.35E-156</v>
      </c>
      <c r="K174" s="2" t="b">
        <f aca="false">TRUE()</f>
        <v>1</v>
      </c>
    </row>
    <row r="175" customFormat="false" ht="12" hidden="false" customHeight="false" outlineLevel="0" collapsed="false">
      <c r="A175" s="1" t="s">
        <v>355</v>
      </c>
      <c r="B175" s="1" t="s">
        <v>356</v>
      </c>
      <c r="C175" s="1" t="s">
        <v>357</v>
      </c>
      <c r="D175" s="1" t="n">
        <v>9466.083319</v>
      </c>
      <c r="E175" s="1" t="n">
        <v>6330.44322</v>
      </c>
      <c r="F175" s="1" t="n">
        <v>160</v>
      </c>
      <c r="G175" s="1" t="n">
        <v>107</v>
      </c>
      <c r="H175" s="1" t="n">
        <v>0.580461108</v>
      </c>
      <c r="I175" s="1" t="n">
        <v>-1.263461801</v>
      </c>
      <c r="J175" s="3" t="n">
        <v>6.39E-015</v>
      </c>
      <c r="K175" s="2" t="b">
        <f aca="false">TRUE()</f>
        <v>1</v>
      </c>
    </row>
    <row r="176" customFormat="false" ht="12" hidden="false" customHeight="false" outlineLevel="0" collapsed="false">
      <c r="A176" s="1" t="s">
        <v>358</v>
      </c>
      <c r="B176" s="1" t="s">
        <v>359</v>
      </c>
      <c r="C176" s="1" t="s">
        <v>360</v>
      </c>
      <c r="D176" s="1" t="n">
        <v>29032.13947</v>
      </c>
      <c r="E176" s="1" t="n">
        <v>19397.01894</v>
      </c>
      <c r="F176" s="1" t="n">
        <v>687</v>
      </c>
      <c r="G176" s="1" t="n">
        <v>459</v>
      </c>
      <c r="H176" s="1" t="n">
        <v>0.581815945</v>
      </c>
      <c r="I176" s="1" t="n">
        <v>-1.262106964</v>
      </c>
      <c r="J176" s="3" t="n">
        <v>1.47E-058</v>
      </c>
      <c r="K176" s="2" t="b">
        <f aca="false">TRUE()</f>
        <v>1</v>
      </c>
    </row>
    <row r="177" customFormat="false" ht="12" hidden="false" customHeight="false" outlineLevel="0" collapsed="false">
      <c r="A177" s="1" t="s">
        <v>361</v>
      </c>
      <c r="B177" s="1" t="s">
        <v>155</v>
      </c>
      <c r="C177" s="1" t="s">
        <v>362</v>
      </c>
      <c r="D177" s="1" t="n">
        <v>16038.16827</v>
      </c>
      <c r="E177" s="1" t="n">
        <v>10692.11218</v>
      </c>
      <c r="F177" s="1" t="n">
        <v>150</v>
      </c>
      <c r="G177" s="1" t="n">
        <v>100</v>
      </c>
      <c r="H177" s="1" t="n">
        <v>0.584962501</v>
      </c>
      <c r="I177" s="1" t="n">
        <v>-1.258960409</v>
      </c>
      <c r="J177" s="3" t="n">
        <v>5.66E-014</v>
      </c>
      <c r="K177" s="2" t="b">
        <f aca="false">TRUE()</f>
        <v>1</v>
      </c>
    </row>
    <row r="178" customFormat="false" ht="12" hidden="false" customHeight="false" outlineLevel="0" collapsed="false">
      <c r="A178" s="1" t="s">
        <v>363</v>
      </c>
      <c r="B178" s="1" t="s">
        <v>12</v>
      </c>
      <c r="C178" s="1" t="s">
        <v>25</v>
      </c>
      <c r="D178" s="1" t="n">
        <v>8441.55296</v>
      </c>
      <c r="E178" s="1" t="n">
        <v>5627.701973</v>
      </c>
      <c r="F178" s="1" t="n">
        <v>39</v>
      </c>
      <c r="G178" s="1" t="n">
        <v>26</v>
      </c>
      <c r="H178" s="1" t="n">
        <v>0.584962501</v>
      </c>
      <c r="I178" s="1" t="n">
        <v>-1.258960409</v>
      </c>
      <c r="J178" s="1" t="n">
        <v>0.000127</v>
      </c>
      <c r="K178" s="2" t="b">
        <f aca="false">TRUE()</f>
        <v>1</v>
      </c>
    </row>
    <row r="179" customFormat="false" ht="12" hidden="false" customHeight="false" outlineLevel="0" collapsed="false">
      <c r="A179" s="1" t="s">
        <v>364</v>
      </c>
      <c r="B179" s="1" t="s">
        <v>365</v>
      </c>
      <c r="C179" s="1" t="s">
        <v>366</v>
      </c>
      <c r="D179" s="1" t="n">
        <v>308715.9291</v>
      </c>
      <c r="E179" s="1" t="n">
        <v>204769.7885</v>
      </c>
      <c r="F179" s="1" t="n">
        <v>3757</v>
      </c>
      <c r="G179" s="1" t="n">
        <v>2492</v>
      </c>
      <c r="H179" s="1" t="n">
        <v>0.592277048</v>
      </c>
      <c r="I179" s="1" t="n">
        <v>-1.251645862</v>
      </c>
      <c r="J179" s="3" t="n">
        <v>1.81E-305</v>
      </c>
      <c r="K179" s="2" t="b">
        <f aca="false">TRUE()</f>
        <v>1</v>
      </c>
    </row>
    <row r="180" customFormat="false" ht="12" hidden="false" customHeight="false" outlineLevel="0" collapsed="false">
      <c r="A180" s="1" t="s">
        <v>367</v>
      </c>
      <c r="B180" s="1" t="s">
        <v>12</v>
      </c>
      <c r="C180" s="1" t="s">
        <v>13</v>
      </c>
      <c r="D180" s="1" t="n">
        <v>209413.2694</v>
      </c>
      <c r="E180" s="1" t="n">
        <v>138775.005</v>
      </c>
      <c r="F180" s="1" t="n">
        <v>3516</v>
      </c>
      <c r="G180" s="1" t="n">
        <v>2330</v>
      </c>
      <c r="H180" s="1" t="n">
        <v>0.593605116</v>
      </c>
      <c r="I180" s="1" t="n">
        <v>-1.250317794</v>
      </c>
      <c r="J180" s="3" t="n">
        <v>2.87E-285</v>
      </c>
      <c r="K180" s="2" t="b">
        <f aca="false">TRUE()</f>
        <v>1</v>
      </c>
    </row>
    <row r="181" customFormat="false" ht="12" hidden="false" customHeight="false" outlineLevel="0" collapsed="false">
      <c r="A181" s="1" t="s">
        <v>368</v>
      </c>
      <c r="B181" s="1" t="s">
        <v>12</v>
      </c>
      <c r="C181" s="1" t="s">
        <v>178</v>
      </c>
      <c r="D181" s="1" t="n">
        <v>286.7430085</v>
      </c>
      <c r="E181" s="1" t="n">
        <v>189.5419887</v>
      </c>
      <c r="F181" s="1" t="n">
        <v>59</v>
      </c>
      <c r="G181" s="1" t="n">
        <v>39</v>
      </c>
      <c r="H181" s="1" t="n">
        <v>0.59724083</v>
      </c>
      <c r="I181" s="1" t="n">
        <v>-1.246682079</v>
      </c>
      <c r="J181" s="3" t="n">
        <v>3.2E-006</v>
      </c>
      <c r="K181" s="2" t="b">
        <f aca="false">TRUE()</f>
        <v>1</v>
      </c>
    </row>
    <row r="182" customFormat="false" ht="12" hidden="false" customHeight="false" outlineLevel="0" collapsed="false">
      <c r="A182" s="1" t="s">
        <v>369</v>
      </c>
      <c r="B182" s="1" t="s">
        <v>370</v>
      </c>
      <c r="C182" s="1" t="s">
        <v>371</v>
      </c>
      <c r="D182" s="1" t="n">
        <v>26702.24336</v>
      </c>
      <c r="E182" s="1" t="n">
        <v>17630.58018</v>
      </c>
      <c r="F182" s="1" t="n">
        <v>677</v>
      </c>
      <c r="G182" s="1" t="n">
        <v>447</v>
      </c>
      <c r="H182" s="1" t="n">
        <v>0.598881002</v>
      </c>
      <c r="I182" s="1" t="n">
        <v>-1.245041908</v>
      </c>
      <c r="J182" s="3" t="n">
        <v>6.57E-056</v>
      </c>
      <c r="K182" s="2" t="b">
        <f aca="false">TRUE()</f>
        <v>1</v>
      </c>
    </row>
    <row r="183" customFormat="false" ht="12" hidden="false" customHeight="false" outlineLevel="0" collapsed="false">
      <c r="A183" s="1" t="s">
        <v>372</v>
      </c>
      <c r="B183" s="1" t="s">
        <v>12</v>
      </c>
      <c r="C183" s="1" t="s">
        <v>373</v>
      </c>
      <c r="D183" s="1" t="n">
        <v>19274.68939</v>
      </c>
      <c r="E183" s="1" t="n">
        <v>12720.04946</v>
      </c>
      <c r="F183" s="1" t="n">
        <v>1238</v>
      </c>
      <c r="G183" s="1" t="n">
        <v>817</v>
      </c>
      <c r="H183" s="1" t="n">
        <v>0.599603331</v>
      </c>
      <c r="I183" s="1" t="n">
        <v>-1.244319579</v>
      </c>
      <c r="J183" s="3" t="n">
        <v>1.46E-100</v>
      </c>
      <c r="K183" s="2" t="b">
        <f aca="false">TRUE()</f>
        <v>1</v>
      </c>
    </row>
    <row r="184" customFormat="false" ht="12" hidden="false" customHeight="false" outlineLevel="0" collapsed="false">
      <c r="A184" s="1" t="s">
        <v>374</v>
      </c>
      <c r="B184" s="1" t="s">
        <v>12</v>
      </c>
      <c r="C184" s="1" t="s">
        <v>375</v>
      </c>
      <c r="D184" s="1" t="n">
        <v>157261.7051</v>
      </c>
      <c r="E184" s="1" t="n">
        <v>103402.0363</v>
      </c>
      <c r="F184" s="1" t="n">
        <v>5901</v>
      </c>
      <c r="G184" s="1" t="n">
        <v>3880</v>
      </c>
      <c r="H184" s="1" t="n">
        <v>0.604902806</v>
      </c>
      <c r="I184" s="1" t="n">
        <v>-1.239020104</v>
      </c>
      <c r="J184" s="1" t="n">
        <v>0</v>
      </c>
      <c r="K184" s="2" t="b">
        <f aca="false">TRUE()</f>
        <v>1</v>
      </c>
    </row>
    <row r="185" customFormat="false" ht="12" hidden="false" customHeight="false" outlineLevel="0" collapsed="false">
      <c r="A185" s="1" t="s">
        <v>376</v>
      </c>
      <c r="B185" s="1" t="s">
        <v>12</v>
      </c>
      <c r="C185" s="1" t="s">
        <v>53</v>
      </c>
      <c r="D185" s="1" t="n">
        <v>4540.856043</v>
      </c>
      <c r="E185" s="1" t="n">
        <v>2973.909547</v>
      </c>
      <c r="F185" s="1" t="n">
        <v>172</v>
      </c>
      <c r="G185" s="1" t="n">
        <v>113</v>
      </c>
      <c r="H185" s="1" t="n">
        <v>0.606085792</v>
      </c>
      <c r="I185" s="1" t="n">
        <v>-1.237837118</v>
      </c>
      <c r="J185" s="3" t="n">
        <v>3.17E-015</v>
      </c>
      <c r="K185" s="2" t="b">
        <f aca="false">TRUE()</f>
        <v>1</v>
      </c>
    </row>
    <row r="186" customFormat="false" ht="12" hidden="false" customHeight="false" outlineLevel="0" collapsed="false">
      <c r="A186" s="1" t="s">
        <v>377</v>
      </c>
      <c r="B186" s="1" t="s">
        <v>12</v>
      </c>
      <c r="C186" s="1" t="s">
        <v>45</v>
      </c>
      <c r="D186" s="1" t="n">
        <v>128529.519</v>
      </c>
      <c r="E186" s="1" t="n">
        <v>84071.50991</v>
      </c>
      <c r="F186" s="1" t="n">
        <v>2998</v>
      </c>
      <c r="G186" s="1" t="n">
        <v>1961</v>
      </c>
      <c r="H186" s="1" t="n">
        <v>0.612410848</v>
      </c>
      <c r="I186" s="1" t="n">
        <v>-1.231512062</v>
      </c>
      <c r="J186" s="3" t="n">
        <v>8.32E-235</v>
      </c>
      <c r="K186" s="2" t="b">
        <f aca="false">TRUE()</f>
        <v>1</v>
      </c>
    </row>
    <row r="187" customFormat="false" ht="12" hidden="false" customHeight="false" outlineLevel="0" collapsed="false">
      <c r="A187" s="1" t="s">
        <v>378</v>
      </c>
      <c r="B187" s="1" t="s">
        <v>379</v>
      </c>
      <c r="C187" s="1" t="s">
        <v>380</v>
      </c>
      <c r="D187" s="1" t="n">
        <v>3576.947938</v>
      </c>
      <c r="E187" s="1" t="n">
        <v>2331.807833</v>
      </c>
      <c r="F187" s="1" t="n">
        <v>158</v>
      </c>
      <c r="G187" s="1" t="n">
        <v>103</v>
      </c>
      <c r="H187" s="1" t="n">
        <v>0.617280221</v>
      </c>
      <c r="I187" s="1" t="n">
        <v>-1.226642689</v>
      </c>
      <c r="J187" s="3" t="n">
        <v>7.81E-014</v>
      </c>
      <c r="K187" s="2" t="b">
        <f aca="false">TRUE()</f>
        <v>1</v>
      </c>
    </row>
    <row r="188" customFormat="false" ht="12" hidden="false" customHeight="false" outlineLevel="0" collapsed="false">
      <c r="A188" s="1" t="s">
        <v>381</v>
      </c>
      <c r="B188" s="1" t="s">
        <v>12</v>
      </c>
      <c r="C188" s="1" t="s">
        <v>382</v>
      </c>
      <c r="D188" s="1" t="n">
        <v>26.17060967</v>
      </c>
      <c r="E188" s="1" t="n">
        <v>44.14858553</v>
      </c>
      <c r="F188" s="1" t="n">
        <v>200</v>
      </c>
      <c r="G188" s="1" t="n">
        <v>130</v>
      </c>
      <c r="H188" s="1" t="n">
        <v>0.621488377</v>
      </c>
      <c r="I188" s="1" t="n">
        <v>-1.222434533</v>
      </c>
      <c r="J188" s="3" t="n">
        <v>5.6E-017</v>
      </c>
      <c r="K188" s="2" t="b">
        <f aca="false">TRUE()</f>
        <v>1</v>
      </c>
    </row>
    <row r="189" customFormat="false" ht="12" hidden="false" customHeight="false" outlineLevel="0" collapsed="false">
      <c r="A189" s="1" t="s">
        <v>383</v>
      </c>
      <c r="B189" s="1" t="s">
        <v>12</v>
      </c>
      <c r="C189" s="1" t="s">
        <v>384</v>
      </c>
      <c r="D189" s="1" t="n">
        <v>16680.2548</v>
      </c>
      <c r="E189" s="1" t="n">
        <v>10825.90353</v>
      </c>
      <c r="F189" s="1" t="n">
        <v>359</v>
      </c>
      <c r="G189" s="1" t="n">
        <v>233</v>
      </c>
      <c r="H189" s="1" t="n">
        <v>0.623653889</v>
      </c>
      <c r="I189" s="1" t="n">
        <v>-1.220269021</v>
      </c>
      <c r="J189" s="3" t="n">
        <v>4.34E-029</v>
      </c>
      <c r="K189" s="2" t="b">
        <f aca="false">TRUE()</f>
        <v>1</v>
      </c>
    </row>
    <row r="190" customFormat="false" ht="12" hidden="false" customHeight="false" outlineLevel="0" collapsed="false">
      <c r="A190" s="1" t="s">
        <v>385</v>
      </c>
      <c r="B190" s="1" t="s">
        <v>12</v>
      </c>
      <c r="C190" s="1" t="s">
        <v>386</v>
      </c>
      <c r="D190" s="1" t="n">
        <v>774.4216159</v>
      </c>
      <c r="E190" s="1" t="n">
        <v>502.3275346</v>
      </c>
      <c r="F190" s="1" t="n">
        <v>74</v>
      </c>
      <c r="G190" s="1" t="n">
        <v>48</v>
      </c>
      <c r="H190" s="1" t="n">
        <v>0.624490865</v>
      </c>
      <c r="I190" s="1" t="n">
        <v>-1.219432045</v>
      </c>
      <c r="J190" s="3" t="n">
        <v>3.81E-007</v>
      </c>
      <c r="K190" s="2" t="b">
        <f aca="false">TRUE()</f>
        <v>1</v>
      </c>
    </row>
    <row r="191" customFormat="false" ht="12" hidden="false" customHeight="false" outlineLevel="0" collapsed="false">
      <c r="A191" s="1" t="s">
        <v>387</v>
      </c>
      <c r="B191" s="1" t="s">
        <v>388</v>
      </c>
      <c r="C191" s="1" t="s">
        <v>389</v>
      </c>
      <c r="D191" s="1" t="n">
        <v>43135.22058</v>
      </c>
      <c r="E191" s="1" t="n">
        <v>27967.97344</v>
      </c>
      <c r="F191" s="1" t="n">
        <v>802</v>
      </c>
      <c r="G191" s="1" t="n">
        <v>520</v>
      </c>
      <c r="H191" s="1" t="n">
        <v>0.625090613</v>
      </c>
      <c r="I191" s="1" t="n">
        <v>-1.218832296</v>
      </c>
      <c r="J191" s="3" t="n">
        <v>1.13E-062</v>
      </c>
      <c r="K191" s="2" t="b">
        <f aca="false">TRUE()</f>
        <v>1</v>
      </c>
    </row>
    <row r="192" customFormat="false" ht="12" hidden="false" customHeight="false" outlineLevel="0" collapsed="false">
      <c r="A192" s="1" t="s">
        <v>390</v>
      </c>
      <c r="B192" s="1" t="s">
        <v>12</v>
      </c>
      <c r="C192" s="1" t="s">
        <v>391</v>
      </c>
      <c r="D192" s="1" t="n">
        <v>4973.594601</v>
      </c>
      <c r="E192" s="1" t="n">
        <v>3218.208271</v>
      </c>
      <c r="F192" s="1" t="n">
        <v>51</v>
      </c>
      <c r="G192" s="1" t="n">
        <v>33</v>
      </c>
      <c r="H192" s="1" t="n">
        <v>0.628031223</v>
      </c>
      <c r="I192" s="1" t="n">
        <v>-1.215891687</v>
      </c>
      <c r="J192" s="3" t="n">
        <v>2.66E-005</v>
      </c>
      <c r="K192" s="2" t="b">
        <f aca="false">TRUE()</f>
        <v>1</v>
      </c>
    </row>
    <row r="193" customFormat="false" ht="12" hidden="false" customHeight="false" outlineLevel="0" collapsed="false">
      <c r="A193" s="1" t="s">
        <v>392</v>
      </c>
      <c r="B193" s="1" t="s">
        <v>393</v>
      </c>
      <c r="C193" s="1" t="s">
        <v>394</v>
      </c>
      <c r="D193" s="1" t="n">
        <v>4476.727089</v>
      </c>
      <c r="E193" s="1" t="n">
        <v>2870.372075</v>
      </c>
      <c r="F193" s="1" t="n">
        <v>170</v>
      </c>
      <c r="G193" s="1" t="n">
        <v>109</v>
      </c>
      <c r="H193" s="1" t="n">
        <v>0.641206611</v>
      </c>
      <c r="I193" s="1" t="n">
        <v>-1.202716299</v>
      </c>
      <c r="J193" s="3" t="n">
        <v>3.75E-014</v>
      </c>
      <c r="K193" s="2" t="b">
        <f aca="false">TRUE()</f>
        <v>1</v>
      </c>
    </row>
    <row r="194" customFormat="false" ht="12" hidden="false" customHeight="false" outlineLevel="0" collapsed="false">
      <c r="A194" s="1" t="s">
        <v>395</v>
      </c>
      <c r="B194" s="1" t="s">
        <v>12</v>
      </c>
      <c r="C194" s="1" t="s">
        <v>25</v>
      </c>
      <c r="D194" s="1" t="n">
        <v>27705.60971</v>
      </c>
      <c r="E194" s="1" t="n">
        <v>17748.90622</v>
      </c>
      <c r="F194" s="1" t="n">
        <v>128</v>
      </c>
      <c r="G194" s="1" t="n">
        <v>82</v>
      </c>
      <c r="H194" s="1" t="n">
        <v>0.642447995</v>
      </c>
      <c r="I194" s="1" t="n">
        <v>-1.201474915</v>
      </c>
      <c r="J194" s="3" t="n">
        <v>5.38E-011</v>
      </c>
      <c r="K194" s="2" t="b">
        <f aca="false">TRUE()</f>
        <v>1</v>
      </c>
    </row>
    <row r="195" customFormat="false" ht="12" hidden="false" customHeight="false" outlineLevel="0" collapsed="false">
      <c r="A195" s="1" t="s">
        <v>396</v>
      </c>
      <c r="B195" s="1" t="s">
        <v>397</v>
      </c>
      <c r="C195" s="1" t="s">
        <v>398</v>
      </c>
      <c r="D195" s="1" t="n">
        <v>48093.81041</v>
      </c>
      <c r="E195" s="1" t="n">
        <v>30774.31321</v>
      </c>
      <c r="F195" s="1" t="n">
        <v>1344</v>
      </c>
      <c r="G195" s="1" t="n">
        <v>860</v>
      </c>
      <c r="H195" s="1" t="n">
        <v>0.644124573</v>
      </c>
      <c r="I195" s="1" t="n">
        <v>-1.199798337</v>
      </c>
      <c r="J195" s="3" t="n">
        <v>5.85E-100</v>
      </c>
      <c r="K195" s="2" t="b">
        <f aca="false">TRUE()</f>
        <v>1</v>
      </c>
    </row>
    <row r="196" customFormat="false" ht="12" hidden="false" customHeight="false" outlineLevel="0" collapsed="false">
      <c r="A196" s="1" t="s">
        <v>399</v>
      </c>
      <c r="B196" s="1" t="s">
        <v>12</v>
      </c>
      <c r="C196" s="1" t="s">
        <v>95</v>
      </c>
      <c r="D196" s="1" t="n">
        <v>2992.548142</v>
      </c>
      <c r="E196" s="1" t="n">
        <v>1891.84078</v>
      </c>
      <c r="F196" s="1" t="n">
        <v>58</v>
      </c>
      <c r="G196" s="1" t="n">
        <v>37</v>
      </c>
      <c r="H196" s="1" t="n">
        <v>0.648527629</v>
      </c>
      <c r="I196" s="1" t="n">
        <v>-1.19539528</v>
      </c>
      <c r="J196" s="3" t="n">
        <v>1.14E-005</v>
      </c>
      <c r="K196" s="2" t="b">
        <f aca="false">TRUE()</f>
        <v>1</v>
      </c>
    </row>
    <row r="197" customFormat="false" ht="12" hidden="false" customHeight="false" outlineLevel="0" collapsed="false">
      <c r="A197" s="1" t="s">
        <v>400</v>
      </c>
      <c r="B197" s="1" t="s">
        <v>12</v>
      </c>
      <c r="C197" s="1" t="s">
        <v>95</v>
      </c>
      <c r="D197" s="1" t="n">
        <v>2992.548142</v>
      </c>
      <c r="E197" s="1" t="n">
        <v>1891.84078</v>
      </c>
      <c r="F197" s="1" t="n">
        <v>58</v>
      </c>
      <c r="G197" s="1" t="n">
        <v>37</v>
      </c>
      <c r="H197" s="1" t="n">
        <v>0.648527629</v>
      </c>
      <c r="I197" s="1" t="n">
        <v>-1.19539528</v>
      </c>
      <c r="J197" s="3" t="n">
        <v>1.14E-005</v>
      </c>
      <c r="K197" s="2" t="b">
        <f aca="false">TRUE()</f>
        <v>1</v>
      </c>
    </row>
    <row r="198" customFormat="false" ht="12" hidden="false" customHeight="false" outlineLevel="0" collapsed="false">
      <c r="A198" s="1" t="s">
        <v>401</v>
      </c>
      <c r="B198" s="1" t="s">
        <v>402</v>
      </c>
      <c r="C198" s="1" t="s">
        <v>403</v>
      </c>
      <c r="D198" s="1" t="n">
        <v>15630.23048</v>
      </c>
      <c r="E198" s="1" t="n">
        <v>9913.803476</v>
      </c>
      <c r="F198" s="1" t="n">
        <v>391</v>
      </c>
      <c r="G198" s="1" t="n">
        <v>248</v>
      </c>
      <c r="H198" s="1" t="n">
        <v>0.656828487</v>
      </c>
      <c r="I198" s="1" t="n">
        <v>-1.187094423</v>
      </c>
      <c r="J198" s="3" t="n">
        <v>1.31E-029</v>
      </c>
      <c r="K198" s="2" t="b">
        <f aca="false">TRUE()</f>
        <v>1</v>
      </c>
    </row>
    <row r="199" customFormat="false" ht="12" hidden="false" customHeight="false" outlineLevel="0" collapsed="false">
      <c r="A199" s="1" t="s">
        <v>404</v>
      </c>
      <c r="B199" s="1" t="s">
        <v>405</v>
      </c>
      <c r="C199" s="1" t="s">
        <v>406</v>
      </c>
      <c r="D199" s="1" t="n">
        <v>31871.69182</v>
      </c>
      <c r="E199" s="1" t="n">
        <v>20166.31997</v>
      </c>
      <c r="F199" s="1" t="n">
        <v>1002</v>
      </c>
      <c r="G199" s="1" t="n">
        <v>634</v>
      </c>
      <c r="H199" s="1" t="n">
        <v>0.660327763</v>
      </c>
      <c r="I199" s="1" t="n">
        <v>-1.183595147</v>
      </c>
      <c r="J199" s="3" t="n">
        <v>1.21E-072</v>
      </c>
      <c r="K199" s="2" t="b">
        <f aca="false">TRUE()</f>
        <v>1</v>
      </c>
    </row>
    <row r="200" customFormat="false" ht="12" hidden="false" customHeight="false" outlineLevel="0" collapsed="false">
      <c r="A200" s="1" t="s">
        <v>407</v>
      </c>
      <c r="B200" s="1" t="s">
        <v>12</v>
      </c>
      <c r="C200" s="1" t="s">
        <v>13</v>
      </c>
      <c r="D200" s="1" t="n">
        <v>6030.077114</v>
      </c>
      <c r="E200" s="1" t="n">
        <v>3811.463836</v>
      </c>
      <c r="F200" s="1" t="n">
        <v>106</v>
      </c>
      <c r="G200" s="1" t="n">
        <v>67</v>
      </c>
      <c r="H200" s="1" t="n">
        <v>0.661831264</v>
      </c>
      <c r="I200" s="1" t="n">
        <v>-1.182091646</v>
      </c>
      <c r="J200" s="3" t="n">
        <v>4.81E-009</v>
      </c>
      <c r="K200" s="2" t="b">
        <f aca="false">TRUE()</f>
        <v>1</v>
      </c>
    </row>
    <row r="201" customFormat="false" ht="12" hidden="false" customHeight="false" outlineLevel="0" collapsed="false">
      <c r="A201" s="1" t="s">
        <v>408</v>
      </c>
      <c r="B201" s="1" t="s">
        <v>12</v>
      </c>
      <c r="C201" s="1" t="s">
        <v>409</v>
      </c>
      <c r="D201" s="1" t="n">
        <v>930.2874986</v>
      </c>
      <c r="E201" s="1" t="n">
        <v>587.5499991</v>
      </c>
      <c r="F201" s="1" t="n">
        <v>76</v>
      </c>
      <c r="G201" s="1" t="n">
        <v>48</v>
      </c>
      <c r="H201" s="1" t="n">
        <v>0.662965013</v>
      </c>
      <c r="I201" s="1" t="n">
        <v>-1.180957897</v>
      </c>
      <c r="J201" s="3" t="n">
        <v>7.39E-007</v>
      </c>
      <c r="K201" s="2" t="b">
        <f aca="false">TRUE()</f>
        <v>1</v>
      </c>
    </row>
    <row r="202" customFormat="false" ht="12" hidden="false" customHeight="false" outlineLevel="0" collapsed="false">
      <c r="A202" s="1" t="s">
        <v>410</v>
      </c>
      <c r="B202" s="1" t="s">
        <v>12</v>
      </c>
      <c r="C202" s="1" t="s">
        <v>201</v>
      </c>
      <c r="D202" s="1" t="n">
        <v>6008.744294</v>
      </c>
      <c r="E202" s="1" t="n">
        <v>3790.131017</v>
      </c>
      <c r="F202" s="1" t="n">
        <v>195</v>
      </c>
      <c r="G202" s="1" t="n">
        <v>123</v>
      </c>
      <c r="H202" s="1" t="n">
        <v>0.664815808</v>
      </c>
      <c r="I202" s="1" t="n">
        <v>-1.179107101</v>
      </c>
      <c r="J202" s="3" t="n">
        <v>2.47E-015</v>
      </c>
      <c r="K202" s="2" t="b">
        <f aca="false">TRUE()</f>
        <v>1</v>
      </c>
    </row>
    <row r="203" customFormat="false" ht="12" hidden="false" customHeight="false" outlineLevel="0" collapsed="false">
      <c r="A203" s="1" t="s">
        <v>411</v>
      </c>
      <c r="B203" s="1" t="s">
        <v>412</v>
      </c>
      <c r="C203" s="1" t="s">
        <v>413</v>
      </c>
      <c r="D203" s="1" t="n">
        <v>12663.54545</v>
      </c>
      <c r="E203" s="1" t="n">
        <v>7948.547089</v>
      </c>
      <c r="F203" s="1" t="n">
        <v>889</v>
      </c>
      <c r="G203" s="1" t="n">
        <v>558</v>
      </c>
      <c r="H203" s="1" t="n">
        <v>0.671918297</v>
      </c>
      <c r="I203" s="1" t="n">
        <v>-1.172004613</v>
      </c>
      <c r="J203" s="3" t="n">
        <v>3.46E-063</v>
      </c>
      <c r="K203" s="2" t="b">
        <f aca="false">TRUE()</f>
        <v>1</v>
      </c>
    </row>
    <row r="204" customFormat="false" ht="12" hidden="false" customHeight="false" outlineLevel="0" collapsed="false">
      <c r="A204" s="1" t="s">
        <v>414</v>
      </c>
      <c r="B204" s="1" t="s">
        <v>12</v>
      </c>
      <c r="C204" s="1" t="s">
        <v>53</v>
      </c>
      <c r="D204" s="1" t="n">
        <v>4247.059704</v>
      </c>
      <c r="E204" s="1" t="n">
        <v>2662.335934</v>
      </c>
      <c r="F204" s="1" t="n">
        <v>67</v>
      </c>
      <c r="G204" s="1" t="n">
        <v>42</v>
      </c>
      <c r="H204" s="1" t="n">
        <v>0.673771768</v>
      </c>
      <c r="I204" s="1" t="n">
        <v>-1.170151142</v>
      </c>
      <c r="J204" s="3" t="n">
        <v>4.28E-006</v>
      </c>
      <c r="K204" s="2" t="b">
        <f aca="false">TRUE()</f>
        <v>1</v>
      </c>
    </row>
    <row r="205" customFormat="false" ht="12" hidden="false" customHeight="false" outlineLevel="0" collapsed="false">
      <c r="A205" s="1" t="s">
        <v>415</v>
      </c>
      <c r="B205" s="1" t="s">
        <v>416</v>
      </c>
      <c r="C205" s="1" t="s">
        <v>417</v>
      </c>
      <c r="D205" s="1" t="n">
        <v>8620.897309</v>
      </c>
      <c r="E205" s="1" t="n">
        <v>5402.689037</v>
      </c>
      <c r="F205" s="1" t="n">
        <v>442</v>
      </c>
      <c r="G205" s="1" t="n">
        <v>277</v>
      </c>
      <c r="H205" s="1" t="n">
        <v>0.674160393</v>
      </c>
      <c r="I205" s="1" t="n">
        <v>-1.169762517</v>
      </c>
      <c r="J205" s="3" t="n">
        <v>3.74E-032</v>
      </c>
      <c r="K205" s="2" t="b">
        <f aca="false">TRUE()</f>
        <v>1</v>
      </c>
    </row>
    <row r="206" customFormat="false" ht="12" hidden="false" customHeight="false" outlineLevel="0" collapsed="false">
      <c r="A206" s="1" t="s">
        <v>418</v>
      </c>
      <c r="B206" s="1" t="s">
        <v>419</v>
      </c>
      <c r="C206" s="1" t="s">
        <v>420</v>
      </c>
      <c r="D206" s="1" t="n">
        <v>5856.107141</v>
      </c>
      <c r="E206" s="1" t="n">
        <v>3663.291692</v>
      </c>
      <c r="F206" s="1" t="n">
        <v>227</v>
      </c>
      <c r="G206" s="1" t="n">
        <v>142</v>
      </c>
      <c r="H206" s="1" t="n">
        <v>0.676801368</v>
      </c>
      <c r="I206" s="1" t="n">
        <v>-1.167121542</v>
      </c>
      <c r="J206" s="3" t="n">
        <v>3.29E-017</v>
      </c>
      <c r="K206" s="2" t="b">
        <f aca="false">TRUE()</f>
        <v>1</v>
      </c>
    </row>
    <row r="207" customFormat="false" ht="12" hidden="false" customHeight="false" outlineLevel="0" collapsed="false">
      <c r="A207" s="1" t="s">
        <v>421</v>
      </c>
      <c r="B207" s="1" t="s">
        <v>422</v>
      </c>
      <c r="C207" s="1" t="s">
        <v>423</v>
      </c>
      <c r="D207" s="1" t="n">
        <v>21247.7115</v>
      </c>
      <c r="E207" s="1" t="n">
        <v>13276.92332</v>
      </c>
      <c r="F207" s="1" t="n">
        <v>917</v>
      </c>
      <c r="G207" s="1" t="n">
        <v>573</v>
      </c>
      <c r="H207" s="1" t="n">
        <v>0.678386595</v>
      </c>
      <c r="I207" s="1" t="n">
        <v>-1.165536315</v>
      </c>
      <c r="J207" s="3" t="n">
        <v>2.78E-064</v>
      </c>
      <c r="K207" s="2" t="b">
        <f aca="false">TRUE()</f>
        <v>1</v>
      </c>
    </row>
    <row r="208" customFormat="false" ht="12" hidden="false" customHeight="false" outlineLevel="0" collapsed="false">
      <c r="A208" s="1" t="s">
        <v>424</v>
      </c>
      <c r="B208" s="1" t="s">
        <v>425</v>
      </c>
      <c r="C208" s="1" t="s">
        <v>426</v>
      </c>
      <c r="D208" s="1" t="n">
        <v>109345.3711</v>
      </c>
      <c r="E208" s="1" t="n">
        <v>68191.4889</v>
      </c>
      <c r="F208" s="1" t="n">
        <v>6863</v>
      </c>
      <c r="G208" s="1" t="n">
        <v>4280</v>
      </c>
      <c r="H208" s="1" t="n">
        <v>0.681228558</v>
      </c>
      <c r="I208" s="1" t="n">
        <v>-1.162694352</v>
      </c>
      <c r="J208" s="1" t="n">
        <v>0</v>
      </c>
      <c r="K208" s="2" t="b">
        <f aca="false">TRUE()</f>
        <v>1</v>
      </c>
    </row>
    <row r="209" customFormat="false" ht="12" hidden="false" customHeight="false" outlineLevel="0" collapsed="false">
      <c r="A209" s="1" t="s">
        <v>427</v>
      </c>
      <c r="B209" s="1" t="s">
        <v>12</v>
      </c>
      <c r="C209" s="1" t="s">
        <v>428</v>
      </c>
      <c r="D209" s="1" t="n">
        <v>8700.869677</v>
      </c>
      <c r="E209" s="1" t="n">
        <v>5424.482342</v>
      </c>
      <c r="F209" s="1" t="n">
        <v>401</v>
      </c>
      <c r="G209" s="1" t="n">
        <v>250</v>
      </c>
      <c r="H209" s="1" t="n">
        <v>0.681674142</v>
      </c>
      <c r="I209" s="1" t="n">
        <v>-1.162248768</v>
      </c>
      <c r="J209" s="3" t="n">
        <v>6.69E-029</v>
      </c>
      <c r="K209" s="2" t="b">
        <f aca="false">TRUE()</f>
        <v>1</v>
      </c>
    </row>
    <row r="210" customFormat="false" ht="12" hidden="false" customHeight="false" outlineLevel="0" collapsed="false">
      <c r="A210" s="1" t="s">
        <v>429</v>
      </c>
      <c r="B210" s="1" t="s">
        <v>12</v>
      </c>
      <c r="C210" s="1" t="s">
        <v>430</v>
      </c>
      <c r="D210" s="1" t="n">
        <v>1091.510276</v>
      </c>
      <c r="E210" s="1" t="n">
        <v>680.2165487</v>
      </c>
      <c r="F210" s="1" t="n">
        <v>69</v>
      </c>
      <c r="G210" s="1" t="n">
        <v>43</v>
      </c>
      <c r="H210" s="1" t="n">
        <v>0.682259702</v>
      </c>
      <c r="I210" s="1" t="n">
        <v>-1.161663208</v>
      </c>
      <c r="J210" s="3" t="n">
        <v>3.75E-006</v>
      </c>
      <c r="K210" s="2" t="b">
        <f aca="false">TRUE()</f>
        <v>1</v>
      </c>
    </row>
    <row r="211" customFormat="false" ht="12" hidden="false" customHeight="false" outlineLevel="0" collapsed="false">
      <c r="A211" s="1" t="s">
        <v>431</v>
      </c>
      <c r="B211" s="1" t="s">
        <v>432</v>
      </c>
      <c r="C211" s="1" t="s">
        <v>433</v>
      </c>
      <c r="D211" s="1" t="n">
        <v>6102.583626</v>
      </c>
      <c r="E211" s="1" t="n">
        <v>3800.14365</v>
      </c>
      <c r="F211" s="1" t="n">
        <v>273</v>
      </c>
      <c r="G211" s="1" t="n">
        <v>170</v>
      </c>
      <c r="H211" s="1" t="n">
        <v>0.683366205</v>
      </c>
      <c r="I211" s="1" t="n">
        <v>-1.160556705</v>
      </c>
      <c r="J211" s="3" t="n">
        <v>3.98E-020</v>
      </c>
      <c r="K211" s="2" t="b">
        <f aca="false">TRUE()</f>
        <v>1</v>
      </c>
    </row>
    <row r="212" customFormat="false" ht="12" hidden="false" customHeight="false" outlineLevel="0" collapsed="false">
      <c r="A212" s="1" t="s">
        <v>434</v>
      </c>
      <c r="B212" s="1" t="s">
        <v>12</v>
      </c>
      <c r="C212" s="1" t="s">
        <v>435</v>
      </c>
      <c r="D212" s="1" t="n">
        <v>115592.5602</v>
      </c>
      <c r="E212" s="1" t="n">
        <v>71781.96884</v>
      </c>
      <c r="F212" s="1" t="n">
        <v>3087</v>
      </c>
      <c r="G212" s="1" t="n">
        <v>1917</v>
      </c>
      <c r="H212" s="1" t="n">
        <v>0.687355146</v>
      </c>
      <c r="I212" s="1" t="n">
        <v>-1.156567764</v>
      </c>
      <c r="J212" s="3" t="n">
        <v>5.07E-208</v>
      </c>
      <c r="K212" s="2" t="b">
        <f aca="false">TRUE()</f>
        <v>1</v>
      </c>
    </row>
    <row r="213" customFormat="false" ht="12" hidden="false" customHeight="false" outlineLevel="0" collapsed="false">
      <c r="A213" s="1" t="s">
        <v>436</v>
      </c>
      <c r="B213" s="1" t="s">
        <v>12</v>
      </c>
      <c r="C213" s="1" t="s">
        <v>13</v>
      </c>
      <c r="D213" s="1" t="n">
        <v>580651.7173</v>
      </c>
      <c r="E213" s="1" t="n">
        <v>358852.8857</v>
      </c>
      <c r="F213" s="1" t="n">
        <v>9291</v>
      </c>
      <c r="G213" s="1" t="n">
        <v>5742</v>
      </c>
      <c r="H213" s="1" t="n">
        <v>0.694280553</v>
      </c>
      <c r="I213" s="1" t="n">
        <v>-1.149642357</v>
      </c>
      <c r="J213" s="1" t="n">
        <v>0</v>
      </c>
      <c r="K213" s="2" t="b">
        <f aca="false">TRUE()</f>
        <v>1</v>
      </c>
    </row>
    <row r="214" customFormat="false" ht="12" hidden="false" customHeight="false" outlineLevel="0" collapsed="false">
      <c r="A214" s="1" t="s">
        <v>437</v>
      </c>
      <c r="B214" s="1" t="s">
        <v>12</v>
      </c>
      <c r="C214" s="1" t="s">
        <v>438</v>
      </c>
      <c r="D214" s="1" t="n">
        <v>27198.99954</v>
      </c>
      <c r="E214" s="1" t="n">
        <v>16789.50589</v>
      </c>
      <c r="F214" s="1" t="n">
        <v>567</v>
      </c>
      <c r="G214" s="1" t="n">
        <v>350</v>
      </c>
      <c r="H214" s="1" t="n">
        <v>0.695993813</v>
      </c>
      <c r="I214" s="1" t="n">
        <v>-1.147929097</v>
      </c>
      <c r="J214" s="3" t="n">
        <v>4.89E-039</v>
      </c>
      <c r="K214" s="2" t="b">
        <f aca="false">TRUE()</f>
        <v>1</v>
      </c>
    </row>
    <row r="215" customFormat="false" ht="12" hidden="false" customHeight="false" outlineLevel="0" collapsed="false">
      <c r="A215" s="1" t="s">
        <v>439</v>
      </c>
      <c r="B215" s="1" t="s">
        <v>440</v>
      </c>
      <c r="C215" s="1" t="s">
        <v>441</v>
      </c>
      <c r="D215" s="1" t="n">
        <v>109989.434</v>
      </c>
      <c r="E215" s="1" t="n">
        <v>67734.93568</v>
      </c>
      <c r="F215" s="1" t="n">
        <v>3272</v>
      </c>
      <c r="G215" s="1" t="n">
        <v>2015</v>
      </c>
      <c r="H215" s="1" t="n">
        <v>0.69939291</v>
      </c>
      <c r="I215" s="1" t="n">
        <v>-1.14453</v>
      </c>
      <c r="J215" s="3" t="n">
        <v>5.87E-215</v>
      </c>
      <c r="K215" s="2" t="b">
        <f aca="false">TRUE()</f>
        <v>1</v>
      </c>
    </row>
    <row r="216" customFormat="false" ht="12" hidden="false" customHeight="false" outlineLevel="0" collapsed="false">
      <c r="A216" s="1" t="s">
        <v>442</v>
      </c>
      <c r="B216" s="1" t="s">
        <v>443</v>
      </c>
      <c r="C216" s="1" t="s">
        <v>444</v>
      </c>
      <c r="D216" s="1" t="n">
        <v>14749.9531</v>
      </c>
      <c r="E216" s="1" t="n">
        <v>9058.062487</v>
      </c>
      <c r="F216" s="1" t="n">
        <v>241</v>
      </c>
      <c r="G216" s="1" t="n">
        <v>148</v>
      </c>
      <c r="H216" s="1" t="n">
        <v>0.703435971</v>
      </c>
      <c r="I216" s="1" t="n">
        <v>-1.140486939</v>
      </c>
      <c r="J216" s="3" t="n">
        <v>2.8E-017</v>
      </c>
      <c r="K216" s="2" t="b">
        <f aca="false">TRUE()</f>
        <v>1</v>
      </c>
    </row>
    <row r="217" customFormat="false" ht="12" hidden="false" customHeight="false" outlineLevel="0" collapsed="false">
      <c r="A217" s="1" t="s">
        <v>445</v>
      </c>
      <c r="B217" s="1" t="s">
        <v>12</v>
      </c>
      <c r="C217" s="1" t="s">
        <v>446</v>
      </c>
      <c r="D217" s="1" t="n">
        <v>1265.081614</v>
      </c>
      <c r="E217" s="1" t="n">
        <v>774.1544204</v>
      </c>
      <c r="F217" s="1" t="n">
        <v>67</v>
      </c>
      <c r="G217" s="1" t="n">
        <v>41</v>
      </c>
      <c r="H217" s="1" t="n">
        <v>0.708537186</v>
      </c>
      <c r="I217" s="1" t="n">
        <v>-1.135385724</v>
      </c>
      <c r="J217" s="3" t="n">
        <v>9.25E-006</v>
      </c>
      <c r="K217" s="2" t="b">
        <f aca="false">TRUE()</f>
        <v>1</v>
      </c>
    </row>
    <row r="218" customFormat="false" ht="12" hidden="false" customHeight="false" outlineLevel="0" collapsed="false">
      <c r="A218" s="1" t="s">
        <v>447</v>
      </c>
      <c r="B218" s="1" t="s">
        <v>12</v>
      </c>
      <c r="C218" s="1" t="s">
        <v>448</v>
      </c>
      <c r="D218" s="1" t="n">
        <v>66418.86291</v>
      </c>
      <c r="E218" s="1" t="n">
        <v>40576.90196</v>
      </c>
      <c r="F218" s="1" t="n">
        <v>1190</v>
      </c>
      <c r="G218" s="1" t="n">
        <v>727</v>
      </c>
      <c r="H218" s="1" t="n">
        <v>0.710934304</v>
      </c>
      <c r="I218" s="1" t="n">
        <v>-1.132988606</v>
      </c>
      <c r="J218" s="3" t="n">
        <v>1.5E-077</v>
      </c>
      <c r="K218" s="2" t="b">
        <f aca="false">TRUE()</f>
        <v>1</v>
      </c>
    </row>
    <row r="219" customFormat="false" ht="12" hidden="false" customHeight="false" outlineLevel="0" collapsed="false">
      <c r="A219" s="1" t="s">
        <v>449</v>
      </c>
      <c r="B219" s="1" t="s">
        <v>12</v>
      </c>
      <c r="C219" s="1" t="s">
        <v>450</v>
      </c>
      <c r="D219" s="1" t="n">
        <v>6757.197801</v>
      </c>
      <c r="E219" s="1" t="n">
        <v>4099.366666</v>
      </c>
      <c r="F219" s="1" t="n">
        <v>300</v>
      </c>
      <c r="G219" s="1" t="n">
        <v>182</v>
      </c>
      <c r="H219" s="1" t="n">
        <v>0.72102405</v>
      </c>
      <c r="I219" s="1" t="n">
        <v>-1.12289886</v>
      </c>
      <c r="J219" s="3" t="n">
        <v>2.06E-020</v>
      </c>
      <c r="K219" s="2" t="b">
        <f aca="false">TRUE()</f>
        <v>1</v>
      </c>
    </row>
    <row r="220" customFormat="false" ht="12" hidden="false" customHeight="false" outlineLevel="0" collapsed="false">
      <c r="A220" s="1" t="s">
        <v>451</v>
      </c>
      <c r="B220" s="1" t="s">
        <v>12</v>
      </c>
      <c r="C220" s="1" t="s">
        <v>452</v>
      </c>
      <c r="D220" s="1" t="n">
        <v>134530.4264</v>
      </c>
      <c r="E220" s="1" t="n">
        <v>81126.63774</v>
      </c>
      <c r="F220" s="1" t="n">
        <v>1713</v>
      </c>
      <c r="G220" s="1" t="n">
        <v>1033</v>
      </c>
      <c r="H220" s="1" t="n">
        <v>0.729684897</v>
      </c>
      <c r="I220" s="1" t="n">
        <v>-1.114238013</v>
      </c>
      <c r="J220" s="3" t="n">
        <v>1.52E-106</v>
      </c>
      <c r="K220" s="2" t="b">
        <f aca="false">TRUE()</f>
        <v>1</v>
      </c>
    </row>
    <row r="221" customFormat="false" ht="12" hidden="false" customHeight="false" outlineLevel="0" collapsed="false">
      <c r="A221" s="1" t="s">
        <v>453</v>
      </c>
      <c r="B221" s="1" t="s">
        <v>12</v>
      </c>
      <c r="C221" s="1" t="s">
        <v>13</v>
      </c>
      <c r="D221" s="1" t="n">
        <v>85218.52073</v>
      </c>
      <c r="E221" s="1" t="n">
        <v>51146.95968</v>
      </c>
      <c r="F221" s="1" t="n">
        <v>2151</v>
      </c>
      <c r="G221" s="1" t="n">
        <v>1291</v>
      </c>
      <c r="H221" s="1" t="n">
        <v>0.736518524</v>
      </c>
      <c r="I221" s="1" t="n">
        <v>-1.107404386</v>
      </c>
      <c r="J221" s="3" t="n">
        <v>2.22E-131</v>
      </c>
      <c r="K221" s="2" t="b">
        <f aca="false">TRUE()</f>
        <v>1</v>
      </c>
    </row>
    <row r="222" customFormat="false" ht="12" hidden="false" customHeight="false" outlineLevel="0" collapsed="false">
      <c r="A222" s="1" t="s">
        <v>454</v>
      </c>
      <c r="B222" s="1" t="s">
        <v>12</v>
      </c>
      <c r="C222" s="1" t="s">
        <v>45</v>
      </c>
      <c r="D222" s="1" t="n">
        <v>179520.0316</v>
      </c>
      <c r="E222" s="1" t="n">
        <v>107729.6796</v>
      </c>
      <c r="F222" s="1" t="n">
        <v>4066</v>
      </c>
      <c r="G222" s="1" t="n">
        <v>2440</v>
      </c>
      <c r="H222" s="1" t="n">
        <v>0.736729067</v>
      </c>
      <c r="I222" s="1" t="n">
        <v>-1.107193843</v>
      </c>
      <c r="J222" s="3" t="n">
        <v>1.76E-246</v>
      </c>
      <c r="K222" s="2" t="b">
        <f aca="false">TRUE()</f>
        <v>1</v>
      </c>
    </row>
    <row r="223" customFormat="false" ht="12" hidden="false" customHeight="false" outlineLevel="0" collapsed="false">
      <c r="A223" s="1" t="s">
        <v>455</v>
      </c>
      <c r="B223" s="1" t="s">
        <v>12</v>
      </c>
      <c r="C223" s="1" t="s">
        <v>25</v>
      </c>
      <c r="D223" s="1" t="n">
        <v>10564.82513</v>
      </c>
      <c r="E223" s="1" t="n">
        <v>6338.89508</v>
      </c>
      <c r="F223" s="1" t="n">
        <v>50</v>
      </c>
      <c r="G223" s="1" t="n">
        <v>30</v>
      </c>
      <c r="H223" s="1" t="n">
        <v>0.736965594</v>
      </c>
      <c r="I223" s="1" t="n">
        <v>-1.106957316</v>
      </c>
      <c r="J223" s="1" t="n">
        <v>0.000202365</v>
      </c>
      <c r="K223" s="2" t="b">
        <f aca="false">TRUE()</f>
        <v>1</v>
      </c>
    </row>
    <row r="224" customFormat="false" ht="12" hidden="false" customHeight="false" outlineLevel="0" collapsed="false">
      <c r="A224" s="1" t="s">
        <v>456</v>
      </c>
      <c r="B224" s="1" t="s">
        <v>457</v>
      </c>
      <c r="C224" s="1" t="s">
        <v>458</v>
      </c>
      <c r="D224" s="1" t="n">
        <v>6021.950326</v>
      </c>
      <c r="E224" s="1" t="n">
        <v>3613.170196</v>
      </c>
      <c r="F224" s="1" t="n">
        <v>190</v>
      </c>
      <c r="G224" s="1" t="n">
        <v>114</v>
      </c>
      <c r="H224" s="1" t="n">
        <v>0.736965594</v>
      </c>
      <c r="I224" s="1" t="n">
        <v>-1.106957316</v>
      </c>
      <c r="J224" s="3" t="n">
        <v>4.36E-013</v>
      </c>
      <c r="K224" s="2" t="b">
        <f aca="false">TRUE()</f>
        <v>1</v>
      </c>
    </row>
    <row r="225" customFormat="false" ht="12" hidden="false" customHeight="false" outlineLevel="0" collapsed="false">
      <c r="A225" s="1" t="s">
        <v>459</v>
      </c>
      <c r="B225" s="1" t="s">
        <v>12</v>
      </c>
      <c r="C225" s="1" t="s">
        <v>460</v>
      </c>
      <c r="D225" s="1" t="n">
        <v>17748.90622</v>
      </c>
      <c r="E225" s="1" t="n">
        <v>10635.53136</v>
      </c>
      <c r="F225" s="1" t="n">
        <v>514</v>
      </c>
      <c r="G225" s="1" t="n">
        <v>308</v>
      </c>
      <c r="H225" s="1" t="n">
        <v>0.738838008</v>
      </c>
      <c r="I225" s="1" t="n">
        <v>-1.105084901</v>
      </c>
      <c r="J225" s="3" t="n">
        <v>1.32E-032</v>
      </c>
      <c r="K225" s="2" t="b">
        <f aca="false">TRUE()</f>
        <v>1</v>
      </c>
    </row>
    <row r="226" customFormat="false" ht="12" hidden="false" customHeight="false" outlineLevel="0" collapsed="false">
      <c r="A226" s="1" t="s">
        <v>461</v>
      </c>
      <c r="B226" s="1" t="s">
        <v>462</v>
      </c>
      <c r="C226" s="1" t="s">
        <v>463</v>
      </c>
      <c r="D226" s="1" t="n">
        <v>11871.69866</v>
      </c>
      <c r="E226" s="1" t="n">
        <v>7102.16879</v>
      </c>
      <c r="F226" s="1" t="n">
        <v>911</v>
      </c>
      <c r="G226" s="1" t="n">
        <v>545</v>
      </c>
      <c r="H226" s="1" t="n">
        <v>0.741194824</v>
      </c>
      <c r="I226" s="1" t="n">
        <v>-1.102728086</v>
      </c>
      <c r="J226" s="3" t="n">
        <v>3.6E-056</v>
      </c>
      <c r="K226" s="2" t="b">
        <f aca="false">TRUE()</f>
        <v>1</v>
      </c>
    </row>
    <row r="227" customFormat="false" ht="12" hidden="false" customHeight="false" outlineLevel="0" collapsed="false">
      <c r="A227" s="1" t="s">
        <v>464</v>
      </c>
      <c r="B227" s="1" t="s">
        <v>12</v>
      </c>
      <c r="C227" s="1" t="s">
        <v>53</v>
      </c>
      <c r="D227" s="1" t="n">
        <v>4688.984091</v>
      </c>
      <c r="E227" s="1" t="n">
        <v>2800.802578</v>
      </c>
      <c r="F227" s="1" t="n">
        <v>149</v>
      </c>
      <c r="G227" s="1" t="n">
        <v>89</v>
      </c>
      <c r="H227" s="1" t="n">
        <v>0.743435089</v>
      </c>
      <c r="I227" s="1" t="n">
        <v>-1.10048782</v>
      </c>
      <c r="J227" s="3" t="n">
        <v>1.89E-010</v>
      </c>
      <c r="K227" s="2" t="b">
        <f aca="false">TRUE()</f>
        <v>1</v>
      </c>
    </row>
    <row r="228" customFormat="false" ht="12" hidden="false" customHeight="false" outlineLevel="0" collapsed="false">
      <c r="A228" s="1" t="s">
        <v>465</v>
      </c>
      <c r="B228" s="1" t="s">
        <v>12</v>
      </c>
      <c r="C228" s="1" t="s">
        <v>466</v>
      </c>
      <c r="D228" s="1" t="n">
        <v>65930.69312</v>
      </c>
      <c r="E228" s="1" t="n">
        <v>39307.33378</v>
      </c>
      <c r="F228" s="1" t="n">
        <v>1523</v>
      </c>
      <c r="G228" s="1" t="n">
        <v>908</v>
      </c>
      <c r="H228" s="1" t="n">
        <v>0.746151739</v>
      </c>
      <c r="I228" s="1" t="n">
        <v>-1.097771171</v>
      </c>
      <c r="J228" s="3" t="n">
        <v>1.07E-091</v>
      </c>
      <c r="K228" s="2" t="b">
        <f aca="false">TRUE()</f>
        <v>1</v>
      </c>
    </row>
    <row r="229" customFormat="false" ht="12" hidden="false" customHeight="false" outlineLevel="0" collapsed="false">
      <c r="A229" s="1" t="s">
        <v>467</v>
      </c>
      <c r="B229" s="1" t="s">
        <v>468</v>
      </c>
      <c r="C229" s="1" t="s">
        <v>469</v>
      </c>
      <c r="D229" s="1" t="n">
        <v>114036.7225</v>
      </c>
      <c r="E229" s="1" t="n">
        <v>67815.61253</v>
      </c>
      <c r="F229" s="1" t="n">
        <v>1542</v>
      </c>
      <c r="G229" s="1" t="n">
        <v>917</v>
      </c>
      <c r="H229" s="1" t="n">
        <v>0.749809126</v>
      </c>
      <c r="I229" s="1" t="n">
        <v>-1.094113784</v>
      </c>
      <c r="J229" s="3" t="n">
        <v>4.25E-092</v>
      </c>
      <c r="K229" s="2" t="b">
        <f aca="false">TRUE()</f>
        <v>1</v>
      </c>
    </row>
    <row r="230" customFormat="false" ht="12" hidden="false" customHeight="false" outlineLevel="0" collapsed="false">
      <c r="A230" s="1" t="s">
        <v>470</v>
      </c>
      <c r="B230" s="1" t="s">
        <v>12</v>
      </c>
      <c r="C230" s="1" t="s">
        <v>471</v>
      </c>
      <c r="D230" s="1" t="n">
        <v>3898.818313</v>
      </c>
      <c r="E230" s="1" t="n">
        <v>2302.159385</v>
      </c>
      <c r="F230" s="1" t="n">
        <v>105</v>
      </c>
      <c r="G230" s="1" t="n">
        <v>62</v>
      </c>
      <c r="H230" s="1" t="n">
        <v>0.760049207</v>
      </c>
      <c r="I230" s="1" t="n">
        <v>-1.083873703</v>
      </c>
      <c r="J230" s="3" t="n">
        <v>1.51E-007</v>
      </c>
      <c r="K230" s="2" t="b">
        <f aca="false">TRUE()</f>
        <v>1</v>
      </c>
    </row>
    <row r="231" customFormat="false" ht="12" hidden="false" customHeight="false" outlineLevel="0" collapsed="false">
      <c r="A231" s="1" t="s">
        <v>472</v>
      </c>
      <c r="B231" s="1" t="s">
        <v>12</v>
      </c>
      <c r="C231" s="1" t="s">
        <v>473</v>
      </c>
      <c r="D231" s="1" t="n">
        <v>499752.4868</v>
      </c>
      <c r="E231" s="1" t="n">
        <v>293382.0683</v>
      </c>
      <c r="F231" s="1" t="n">
        <v>9517</v>
      </c>
      <c r="G231" s="1" t="n">
        <v>5587</v>
      </c>
      <c r="H231" s="1" t="n">
        <v>0.768433051</v>
      </c>
      <c r="I231" s="1" t="n">
        <v>-1.075489859</v>
      </c>
      <c r="J231" s="1" t="n">
        <v>0</v>
      </c>
      <c r="K231" s="2" t="b">
        <f aca="false">TRUE()</f>
        <v>1</v>
      </c>
    </row>
    <row r="232" customFormat="false" ht="12" hidden="false" customHeight="false" outlineLevel="0" collapsed="false">
      <c r="A232" s="1" t="s">
        <v>474</v>
      </c>
      <c r="B232" s="1" t="s">
        <v>475</v>
      </c>
      <c r="C232" s="1" t="s">
        <v>476</v>
      </c>
      <c r="D232" s="1" t="n">
        <v>17890.21917</v>
      </c>
      <c r="E232" s="1" t="n">
        <v>10485.42071</v>
      </c>
      <c r="F232" s="1" t="n">
        <v>1266</v>
      </c>
      <c r="G232" s="1" t="n">
        <v>742</v>
      </c>
      <c r="H232" s="1" t="n">
        <v>0.770786313</v>
      </c>
      <c r="I232" s="1" t="n">
        <v>-1.073136597</v>
      </c>
      <c r="J232" s="3" t="n">
        <v>1.28E-072</v>
      </c>
      <c r="K232" s="2" t="b">
        <f aca="false">TRUE()</f>
        <v>1</v>
      </c>
    </row>
    <row r="233" customFormat="false" ht="12" hidden="false" customHeight="false" outlineLevel="0" collapsed="false">
      <c r="A233" s="1" t="s">
        <v>477</v>
      </c>
      <c r="B233" s="1" t="s">
        <v>12</v>
      </c>
      <c r="C233" s="1" t="s">
        <v>13</v>
      </c>
      <c r="D233" s="1" t="n">
        <v>23434.10275</v>
      </c>
      <c r="E233" s="1" t="n">
        <v>13727.66966</v>
      </c>
      <c r="F233" s="1" t="n">
        <v>338</v>
      </c>
      <c r="G233" s="1" t="n">
        <v>198</v>
      </c>
      <c r="H233" s="1" t="n">
        <v>0.771522816</v>
      </c>
      <c r="I233" s="1" t="n">
        <v>-1.072400094</v>
      </c>
      <c r="J233" s="3" t="n">
        <v>1.35E-020</v>
      </c>
      <c r="K233" s="2" t="b">
        <f aca="false">TRUE()</f>
        <v>1</v>
      </c>
    </row>
    <row r="234" customFormat="false" ht="12" hidden="false" customHeight="false" outlineLevel="0" collapsed="false">
      <c r="A234" s="1" t="s">
        <v>478</v>
      </c>
      <c r="B234" s="1" t="s">
        <v>12</v>
      </c>
      <c r="C234" s="1" t="s">
        <v>479</v>
      </c>
      <c r="D234" s="1" t="n">
        <v>47587.16178</v>
      </c>
      <c r="E234" s="1" t="n">
        <v>27862.43392</v>
      </c>
      <c r="F234" s="1" t="n">
        <v>1421</v>
      </c>
      <c r="G234" s="1" t="n">
        <v>832</v>
      </c>
      <c r="H234" s="1" t="n">
        <v>0.772251121</v>
      </c>
      <c r="I234" s="1" t="n">
        <v>-1.071671789</v>
      </c>
      <c r="J234" s="3" t="n">
        <v>5.02E-081</v>
      </c>
      <c r="K234" s="2" t="b">
        <f aca="false">TRUE()</f>
        <v>1</v>
      </c>
    </row>
    <row r="235" customFormat="false" ht="12" hidden="false" customHeight="false" outlineLevel="0" collapsed="false">
      <c r="A235" s="1" t="s">
        <v>480</v>
      </c>
      <c r="B235" s="1" t="s">
        <v>12</v>
      </c>
      <c r="C235" s="1" t="s">
        <v>13</v>
      </c>
      <c r="D235" s="1" t="n">
        <v>1242.038473</v>
      </c>
      <c r="E235" s="1" t="n">
        <v>723.6793537</v>
      </c>
      <c r="F235" s="1" t="n">
        <v>60</v>
      </c>
      <c r="G235" s="1" t="n">
        <v>35</v>
      </c>
      <c r="H235" s="1" t="n">
        <v>0.777607579</v>
      </c>
      <c r="I235" s="1" t="n">
        <v>-1.066315331</v>
      </c>
      <c r="J235" s="3" t="n">
        <v>9.87E-005</v>
      </c>
      <c r="K235" s="2" t="b">
        <f aca="false">TRUE()</f>
        <v>1</v>
      </c>
    </row>
    <row r="236" customFormat="false" ht="12" hidden="false" customHeight="false" outlineLevel="0" collapsed="false">
      <c r="A236" s="1" t="s">
        <v>481</v>
      </c>
      <c r="B236" s="1" t="s">
        <v>12</v>
      </c>
      <c r="C236" s="1" t="s">
        <v>45</v>
      </c>
      <c r="D236" s="1" t="n">
        <v>2090.616358</v>
      </c>
      <c r="E236" s="1" t="n">
        <v>1215.970739</v>
      </c>
      <c r="F236" s="1" t="n">
        <v>98</v>
      </c>
      <c r="G236" s="1" t="n">
        <v>57</v>
      </c>
      <c r="H236" s="1" t="n">
        <v>0.78181983</v>
      </c>
      <c r="I236" s="1" t="n">
        <v>-1.06210308</v>
      </c>
      <c r="J236" s="3" t="n">
        <v>7.31E-007</v>
      </c>
      <c r="K236" s="2" t="b">
        <f aca="false">TRUE()</f>
        <v>1</v>
      </c>
    </row>
    <row r="237" customFormat="false" ht="12" hidden="false" customHeight="false" outlineLevel="0" collapsed="false">
      <c r="A237" s="1" t="s">
        <v>482</v>
      </c>
      <c r="B237" s="1" t="s">
        <v>483</v>
      </c>
      <c r="C237" s="1" t="s">
        <v>484</v>
      </c>
      <c r="D237" s="1" t="n">
        <v>32530.24055</v>
      </c>
      <c r="E237" s="1" t="n">
        <v>18907.67239</v>
      </c>
      <c r="F237" s="1" t="n">
        <v>1151</v>
      </c>
      <c r="G237" s="1" t="n">
        <v>669</v>
      </c>
      <c r="H237" s="1" t="n">
        <v>0.782809717</v>
      </c>
      <c r="I237" s="1" t="n">
        <v>-1.061113192</v>
      </c>
      <c r="J237" s="3" t="n">
        <v>1.7E-064</v>
      </c>
      <c r="K237" s="2" t="b">
        <f aca="false">TRUE()</f>
        <v>1</v>
      </c>
    </row>
    <row r="238" customFormat="false" ht="12" hidden="false" customHeight="false" outlineLevel="0" collapsed="false">
      <c r="A238" s="1" t="s">
        <v>485</v>
      </c>
      <c r="B238" s="1" t="s">
        <v>486</v>
      </c>
      <c r="C238" s="1" t="s">
        <v>487</v>
      </c>
      <c r="D238" s="1" t="n">
        <v>321307.4053</v>
      </c>
      <c r="E238" s="1" t="n">
        <v>186736.3915</v>
      </c>
      <c r="F238" s="1" t="n">
        <v>8617</v>
      </c>
      <c r="G238" s="1" t="n">
        <v>5008</v>
      </c>
      <c r="H238" s="1" t="n">
        <v>0.782951122</v>
      </c>
      <c r="I238" s="1" t="n">
        <v>-1.060971788</v>
      </c>
      <c r="J238" s="1" t="n">
        <v>0</v>
      </c>
      <c r="K238" s="2" t="b">
        <f aca="false">TRUE()</f>
        <v>1</v>
      </c>
    </row>
    <row r="239" customFormat="false" ht="12" hidden="false" customHeight="false" outlineLevel="0" collapsed="false">
      <c r="A239" s="1" t="s">
        <v>488</v>
      </c>
      <c r="B239" s="1" t="s">
        <v>12</v>
      </c>
      <c r="C239" s="1" t="s">
        <v>201</v>
      </c>
      <c r="D239" s="1" t="n">
        <v>14118.44813</v>
      </c>
      <c r="E239" s="1" t="n">
        <v>8202.146058</v>
      </c>
      <c r="F239" s="1" t="n">
        <v>105</v>
      </c>
      <c r="G239" s="1" t="n">
        <v>61</v>
      </c>
      <c r="H239" s="1" t="n">
        <v>0.78350818</v>
      </c>
      <c r="I239" s="1" t="n">
        <v>-1.06041473</v>
      </c>
      <c r="J239" s="3" t="n">
        <v>3.1E-007</v>
      </c>
      <c r="K239" s="2" t="b">
        <f aca="false">TRUE()</f>
        <v>1</v>
      </c>
    </row>
    <row r="240" customFormat="false" ht="12" hidden="false" customHeight="false" outlineLevel="0" collapsed="false">
      <c r="A240" s="1" t="s">
        <v>489</v>
      </c>
      <c r="B240" s="1" t="s">
        <v>47</v>
      </c>
      <c r="C240" s="1" t="s">
        <v>490</v>
      </c>
      <c r="D240" s="1" t="n">
        <v>32428.89364</v>
      </c>
      <c r="E240" s="1" t="n">
        <v>18706.72165</v>
      </c>
      <c r="F240" s="1" t="n">
        <v>1659</v>
      </c>
      <c r="G240" s="1" t="n">
        <v>957</v>
      </c>
      <c r="H240" s="1" t="n">
        <v>0.793723056</v>
      </c>
      <c r="I240" s="1" t="n">
        <v>-1.050199853</v>
      </c>
      <c r="J240" s="3" t="n">
        <v>5.85E-090</v>
      </c>
      <c r="K240" s="2" t="b">
        <f aca="false">TRUE()</f>
        <v>1</v>
      </c>
    </row>
    <row r="241" customFormat="false" ht="12" hidden="false" customHeight="false" outlineLevel="0" collapsed="false">
      <c r="A241" s="1" t="s">
        <v>491</v>
      </c>
      <c r="B241" s="1" t="s">
        <v>12</v>
      </c>
      <c r="C241" s="1" t="s">
        <v>45</v>
      </c>
      <c r="D241" s="1" t="n">
        <v>5454.090975</v>
      </c>
      <c r="E241" s="1" t="n">
        <v>3143.035477</v>
      </c>
      <c r="F241" s="1" t="n">
        <v>59</v>
      </c>
      <c r="G241" s="1" t="n">
        <v>34</v>
      </c>
      <c r="H241" s="1" t="n">
        <v>0.795180208</v>
      </c>
      <c r="I241" s="1" t="n">
        <v>-1.048742702</v>
      </c>
      <c r="J241" s="1" t="n">
        <v>0.000153098</v>
      </c>
      <c r="K241" s="2" t="b">
        <f aca="false">TRUE()</f>
        <v>1</v>
      </c>
    </row>
    <row r="242" customFormat="false" ht="12" hidden="false" customHeight="false" outlineLevel="0" collapsed="false">
      <c r="A242" s="1" t="s">
        <v>492</v>
      </c>
      <c r="B242" s="1" t="s">
        <v>12</v>
      </c>
      <c r="C242" s="1" t="s">
        <v>493</v>
      </c>
      <c r="D242" s="1" t="n">
        <v>6683.923546</v>
      </c>
      <c r="E242" s="1" t="n">
        <v>3838.107358</v>
      </c>
      <c r="F242" s="1" t="n">
        <v>357</v>
      </c>
      <c r="G242" s="1" t="n">
        <v>205</v>
      </c>
      <c r="H242" s="1" t="n">
        <v>0.800300165</v>
      </c>
      <c r="I242" s="1" t="n">
        <v>-1.043622745</v>
      </c>
      <c r="J242" s="3" t="n">
        <v>2.05E-020</v>
      </c>
      <c r="K242" s="2" t="b">
        <f aca="false">TRUE()</f>
        <v>1</v>
      </c>
    </row>
    <row r="243" customFormat="false" ht="12" hidden="false" customHeight="false" outlineLevel="0" collapsed="false">
      <c r="A243" s="1" t="s">
        <v>494</v>
      </c>
      <c r="B243" s="1" t="s">
        <v>12</v>
      </c>
      <c r="C243" s="1" t="s">
        <v>13</v>
      </c>
      <c r="D243" s="1" t="n">
        <v>89597.84392</v>
      </c>
      <c r="E243" s="1" t="n">
        <v>51369.43051</v>
      </c>
      <c r="F243" s="1" t="n">
        <v>525</v>
      </c>
      <c r="G243" s="1" t="n">
        <v>301</v>
      </c>
      <c r="H243" s="1" t="n">
        <v>0.802553936</v>
      </c>
      <c r="I243" s="1" t="n">
        <v>-1.041368974</v>
      </c>
      <c r="J243" s="3" t="n">
        <v>4.06E-029</v>
      </c>
      <c r="K243" s="2" t="b">
        <f aca="false">TRUE()</f>
        <v>1</v>
      </c>
    </row>
    <row r="244" customFormat="false" ht="12" hidden="false" customHeight="false" outlineLevel="0" collapsed="false">
      <c r="A244" s="1" t="s">
        <v>495</v>
      </c>
      <c r="B244" s="1" t="s">
        <v>496</v>
      </c>
      <c r="C244" s="1" t="s">
        <v>497</v>
      </c>
      <c r="D244" s="1" t="n">
        <v>3601.105004</v>
      </c>
      <c r="E244" s="1" t="n">
        <v>2061.593991</v>
      </c>
      <c r="F244" s="1" t="n">
        <v>96</v>
      </c>
      <c r="G244" s="1" t="n">
        <v>55</v>
      </c>
      <c r="H244" s="1" t="n">
        <v>0.803602787</v>
      </c>
      <c r="I244" s="1" t="n">
        <v>-1.040320123</v>
      </c>
      <c r="J244" s="3" t="n">
        <v>1.72E-006</v>
      </c>
      <c r="K244" s="2" t="b">
        <f aca="false">TRUE()</f>
        <v>1</v>
      </c>
    </row>
    <row r="245" customFormat="false" ht="12" hidden="false" customHeight="false" outlineLevel="0" collapsed="false">
      <c r="A245" s="1" t="s">
        <v>498</v>
      </c>
      <c r="B245" s="1" t="s">
        <v>499</v>
      </c>
      <c r="C245" s="1" t="s">
        <v>500</v>
      </c>
      <c r="D245" s="1" t="n">
        <v>29209.05552</v>
      </c>
      <c r="E245" s="1" t="n">
        <v>16710.33019</v>
      </c>
      <c r="F245" s="1" t="n">
        <v>4078</v>
      </c>
      <c r="G245" s="1" t="n">
        <v>2333</v>
      </c>
      <c r="H245" s="1" t="n">
        <v>0.805675468</v>
      </c>
      <c r="I245" s="1" t="n">
        <v>-1.038247442</v>
      </c>
      <c r="J245" s="3" t="n">
        <v>1.55E-212</v>
      </c>
      <c r="K245" s="2" t="b">
        <f aca="false">TRUE()</f>
        <v>1</v>
      </c>
    </row>
    <row r="246" customFormat="false" ht="12" hidden="false" customHeight="false" outlineLevel="0" collapsed="false">
      <c r="A246" s="1" t="s">
        <v>501</v>
      </c>
      <c r="B246" s="1" t="s">
        <v>502</v>
      </c>
      <c r="C246" s="1" t="s">
        <v>503</v>
      </c>
      <c r="D246" s="1" t="n">
        <v>301332.554</v>
      </c>
      <c r="E246" s="1" t="n">
        <v>171446.4571</v>
      </c>
      <c r="F246" s="1" t="n">
        <v>15110</v>
      </c>
      <c r="G246" s="1" t="n">
        <v>8597</v>
      </c>
      <c r="H246" s="1" t="n">
        <v>0.813598449</v>
      </c>
      <c r="I246" s="1" t="n">
        <v>-1.030324461</v>
      </c>
      <c r="J246" s="1" t="n">
        <v>0</v>
      </c>
      <c r="K246" s="2" t="b">
        <f aca="false">TRUE()</f>
        <v>1</v>
      </c>
    </row>
    <row r="247" customFormat="false" ht="12" hidden="false" customHeight="false" outlineLevel="0" collapsed="false">
      <c r="A247" s="1" t="s">
        <v>504</v>
      </c>
      <c r="B247" s="1" t="s">
        <v>505</v>
      </c>
      <c r="C247" s="1" t="s">
        <v>506</v>
      </c>
      <c r="D247" s="1" t="n">
        <v>34081.23308</v>
      </c>
      <c r="E247" s="1" t="n">
        <v>19332.14199</v>
      </c>
      <c r="F247" s="1" t="n">
        <v>818</v>
      </c>
      <c r="G247" s="1" t="n">
        <v>464</v>
      </c>
      <c r="H247" s="1" t="n">
        <v>0.817976038</v>
      </c>
      <c r="I247" s="1" t="n">
        <v>-1.025946872</v>
      </c>
      <c r="J247" s="3" t="n">
        <v>6.08E-043</v>
      </c>
      <c r="K247" s="2" t="b">
        <f aca="false">TRUE()</f>
        <v>1</v>
      </c>
    </row>
    <row r="248" customFormat="false" ht="12" hidden="false" customHeight="false" outlineLevel="0" collapsed="false">
      <c r="A248" s="1" t="s">
        <v>507</v>
      </c>
      <c r="B248" s="1" t="s">
        <v>12</v>
      </c>
      <c r="C248" s="1" t="s">
        <v>508</v>
      </c>
      <c r="D248" s="1" t="n">
        <v>12359.56223</v>
      </c>
      <c r="E248" s="1" t="n">
        <v>6934.289274</v>
      </c>
      <c r="F248" s="1" t="n">
        <v>344</v>
      </c>
      <c r="G248" s="1" t="n">
        <v>193</v>
      </c>
      <c r="H248" s="1" t="n">
        <v>0.833807717</v>
      </c>
      <c r="I248" s="1" t="n">
        <v>-1.010115192</v>
      </c>
      <c r="J248" s="3" t="n">
        <v>2.2E-018</v>
      </c>
      <c r="K248" s="2" t="b">
        <f aca="false">TRUE()</f>
        <v>1</v>
      </c>
    </row>
    <row r="249" customFormat="false" ht="12" hidden="false" customHeight="false" outlineLevel="0" collapsed="false">
      <c r="A249" s="1" t="s">
        <v>509</v>
      </c>
      <c r="B249" s="1" t="s">
        <v>12</v>
      </c>
      <c r="C249" s="1" t="s">
        <v>13</v>
      </c>
      <c r="D249" s="1" t="n">
        <v>58606.53689</v>
      </c>
      <c r="E249" s="1" t="n">
        <v>32861.83628</v>
      </c>
      <c r="F249" s="1" t="n">
        <v>667</v>
      </c>
      <c r="G249" s="1" t="n">
        <v>374</v>
      </c>
      <c r="H249" s="1" t="n">
        <v>0.834648491</v>
      </c>
      <c r="I249" s="1" t="n">
        <v>-1.009274419</v>
      </c>
      <c r="J249" s="3" t="n">
        <v>4.62E-034</v>
      </c>
      <c r="K249" s="2" t="b">
        <f aca="false">TRUE()</f>
        <v>1</v>
      </c>
    </row>
    <row r="250" customFormat="false" ht="12" hidden="false" customHeight="false" outlineLevel="0" collapsed="false">
      <c r="A250" s="1" t="s">
        <v>510</v>
      </c>
      <c r="B250" s="1" t="s">
        <v>12</v>
      </c>
      <c r="C250" s="1" t="s">
        <v>13</v>
      </c>
      <c r="D250" s="1" t="n">
        <v>103012.1406</v>
      </c>
      <c r="E250" s="1" t="n">
        <v>57755.28327</v>
      </c>
      <c r="F250" s="1" t="n">
        <v>3610</v>
      </c>
      <c r="G250" s="1" t="n">
        <v>2024</v>
      </c>
      <c r="H250" s="1" t="n">
        <v>0.834789547</v>
      </c>
      <c r="I250" s="1" t="n">
        <v>-1.009133363</v>
      </c>
      <c r="J250" s="3" t="n">
        <v>2.66E-176</v>
      </c>
      <c r="K250" s="2" t="b">
        <f aca="false">TRUE()</f>
        <v>1</v>
      </c>
    </row>
    <row r="251" customFormat="false" ht="12" hidden="false" customHeight="false" outlineLevel="0" collapsed="false">
      <c r="A251" s="1" t="s">
        <v>511</v>
      </c>
      <c r="B251" s="1" t="s">
        <v>12</v>
      </c>
      <c r="C251" s="1" t="s">
        <v>13</v>
      </c>
      <c r="D251" s="1" t="n">
        <v>372163.5734</v>
      </c>
      <c r="E251" s="1" t="n">
        <v>208573.1255</v>
      </c>
      <c r="F251" s="1" t="n">
        <v>7926</v>
      </c>
      <c r="G251" s="1" t="n">
        <v>4442</v>
      </c>
      <c r="H251" s="1" t="n">
        <v>0.835383574</v>
      </c>
      <c r="I251" s="1" t="n">
        <v>-1.008539335</v>
      </c>
      <c r="J251" s="1" t="n">
        <v>0</v>
      </c>
      <c r="K251" s="2" t="b">
        <f aca="false">TRUE()</f>
        <v>1</v>
      </c>
    </row>
    <row r="252" customFormat="false" ht="12" hidden="false" customHeight="false" outlineLevel="0" collapsed="false">
      <c r="A252" s="1" t="s">
        <v>512</v>
      </c>
      <c r="B252" s="1" t="s">
        <v>513</v>
      </c>
      <c r="C252" s="1" t="s">
        <v>514</v>
      </c>
      <c r="D252" s="1" t="n">
        <v>66817.38043</v>
      </c>
      <c r="E252" s="1" t="n">
        <v>37397.01448</v>
      </c>
      <c r="F252" s="1" t="n">
        <v>1935</v>
      </c>
      <c r="G252" s="1" t="n">
        <v>1083</v>
      </c>
      <c r="H252" s="1" t="n">
        <v>0.837300323</v>
      </c>
      <c r="I252" s="1" t="n">
        <v>-1.006622586</v>
      </c>
      <c r="J252" s="3" t="n">
        <v>7.51E-095</v>
      </c>
      <c r="K252" s="2" t="b">
        <f aca="false">TRUE()</f>
        <v>1</v>
      </c>
    </row>
    <row r="253" customFormat="false" ht="12" hidden="false" customHeight="false" outlineLevel="0" collapsed="false">
      <c r="A253" s="1" t="s">
        <v>515</v>
      </c>
      <c r="B253" s="1" t="s">
        <v>12</v>
      </c>
      <c r="C253" s="1" t="s">
        <v>13</v>
      </c>
      <c r="D253" s="1" t="n">
        <v>230157.0122</v>
      </c>
      <c r="E253" s="1" t="n">
        <v>128679.5701</v>
      </c>
      <c r="F253" s="1" t="n">
        <v>1193</v>
      </c>
      <c r="G253" s="1" t="n">
        <v>667</v>
      </c>
      <c r="H253" s="1" t="n">
        <v>0.838835377</v>
      </c>
      <c r="I253" s="1" t="n">
        <v>-1.005087533</v>
      </c>
      <c r="J253" s="3" t="n">
        <v>5.53E-059</v>
      </c>
      <c r="K253" s="2" t="b">
        <f aca="false">TRUE()</f>
        <v>1</v>
      </c>
    </row>
    <row r="254" customFormat="false" ht="12" hidden="false" customHeight="false" outlineLevel="0" collapsed="false">
      <c r="A254" s="1" t="s">
        <v>516</v>
      </c>
      <c r="B254" s="1" t="s">
        <v>12</v>
      </c>
      <c r="C254" s="1" t="s">
        <v>517</v>
      </c>
      <c r="D254" s="1" t="n">
        <v>67707.71276</v>
      </c>
      <c r="E254" s="1" t="n">
        <v>9398.191328</v>
      </c>
      <c r="F254" s="1" t="n">
        <v>2327</v>
      </c>
      <c r="G254" s="1" t="n">
        <v>323</v>
      </c>
      <c r="H254" s="1" t="n">
        <v>2.848865141</v>
      </c>
      <c r="I254" s="1" t="n">
        <v>1.004942231</v>
      </c>
      <c r="J254" s="3" t="n">
        <v>2.32E-057</v>
      </c>
      <c r="K254" s="2" t="b">
        <f aca="false">TRUE()</f>
        <v>1</v>
      </c>
    </row>
    <row r="255" customFormat="false" ht="12" hidden="false" customHeight="false" outlineLevel="0" collapsed="false">
      <c r="A255" s="1" t="s">
        <v>518</v>
      </c>
      <c r="B255" s="1" t="s">
        <v>519</v>
      </c>
      <c r="C255" s="1" t="s">
        <v>520</v>
      </c>
      <c r="D255" s="1" t="n">
        <v>1823241.091</v>
      </c>
      <c r="E255" s="1" t="n">
        <v>252692.402</v>
      </c>
      <c r="F255" s="1" t="n">
        <v>23832</v>
      </c>
      <c r="G255" s="1" t="n">
        <v>3303</v>
      </c>
      <c r="H255" s="1" t="n">
        <v>2.851051154</v>
      </c>
      <c r="I255" s="1" t="n">
        <v>1.007128244</v>
      </c>
      <c r="J255" s="1" t="n">
        <v>0</v>
      </c>
      <c r="K255" s="2" t="b">
        <f aca="false">TRUE()</f>
        <v>1</v>
      </c>
    </row>
    <row r="256" customFormat="false" ht="12" hidden="false" customHeight="false" outlineLevel="0" collapsed="false">
      <c r="A256" s="1" t="s">
        <v>521</v>
      </c>
      <c r="B256" s="1" t="s">
        <v>522</v>
      </c>
      <c r="C256" s="1" t="s">
        <v>523</v>
      </c>
      <c r="D256" s="1" t="n">
        <v>128303.534</v>
      </c>
      <c r="E256" s="1" t="n">
        <v>17748.90622</v>
      </c>
      <c r="F256" s="1" t="n">
        <v>2559</v>
      </c>
      <c r="G256" s="1" t="n">
        <v>354</v>
      </c>
      <c r="H256" s="1" t="n">
        <v>2.853758882</v>
      </c>
      <c r="I256" s="1" t="n">
        <v>1.009835972</v>
      </c>
      <c r="J256" s="3" t="n">
        <v>2.17E-063</v>
      </c>
      <c r="K256" s="2" t="b">
        <f aca="false">TRUE()</f>
        <v>1</v>
      </c>
    </row>
    <row r="257" customFormat="false" ht="12" hidden="false" customHeight="false" outlineLevel="0" collapsed="false">
      <c r="A257" s="1" t="s">
        <v>524</v>
      </c>
      <c r="B257" s="1" t="s">
        <v>12</v>
      </c>
      <c r="C257" s="1" t="s">
        <v>13</v>
      </c>
      <c r="D257" s="1" t="n">
        <v>52778.27247</v>
      </c>
      <c r="E257" s="1" t="n">
        <v>7260.916182</v>
      </c>
      <c r="F257" s="1" t="n">
        <v>2028</v>
      </c>
      <c r="G257" s="1" t="n">
        <v>279</v>
      </c>
      <c r="H257" s="1" t="n">
        <v>2.861720625</v>
      </c>
      <c r="I257" s="1" t="n">
        <v>1.017797715</v>
      </c>
      <c r="J257" s="3" t="n">
        <v>3.02E-051</v>
      </c>
      <c r="K257" s="2" t="b">
        <f aca="false">TRUE()</f>
        <v>1</v>
      </c>
    </row>
    <row r="258" customFormat="false" ht="12" hidden="false" customHeight="false" outlineLevel="0" collapsed="false">
      <c r="A258" s="1" t="s">
        <v>525</v>
      </c>
      <c r="B258" s="1" t="s">
        <v>526</v>
      </c>
      <c r="C258" s="1" t="s">
        <v>527</v>
      </c>
      <c r="D258" s="1" t="n">
        <v>117002.0885</v>
      </c>
      <c r="E258" s="1" t="n">
        <v>16082.24064</v>
      </c>
      <c r="F258" s="1" t="n">
        <v>10811</v>
      </c>
      <c r="G258" s="1" t="n">
        <v>1486</v>
      </c>
      <c r="H258" s="1" t="n">
        <v>2.862993955</v>
      </c>
      <c r="I258" s="1" t="n">
        <v>1.019071045</v>
      </c>
      <c r="J258" s="3" t="n">
        <v>1.37E-265</v>
      </c>
      <c r="K258" s="2" t="b">
        <f aca="false">TRUE()</f>
        <v>1</v>
      </c>
    </row>
    <row r="259" customFormat="false" ht="12" hidden="false" customHeight="false" outlineLevel="0" collapsed="false">
      <c r="A259" s="1" t="s">
        <v>528</v>
      </c>
      <c r="B259" s="1" t="s">
        <v>12</v>
      </c>
      <c r="C259" s="1" t="s">
        <v>529</v>
      </c>
      <c r="D259" s="1" t="n">
        <v>70301.10248</v>
      </c>
      <c r="E259" s="1" t="n">
        <v>9646.144687</v>
      </c>
      <c r="F259" s="1" t="n">
        <v>1822</v>
      </c>
      <c r="G259" s="1" t="n">
        <v>250</v>
      </c>
      <c r="H259" s="1" t="n">
        <v>2.865522959</v>
      </c>
      <c r="I259" s="1" t="n">
        <v>1.021600049</v>
      </c>
      <c r="J259" s="3" t="n">
        <v>1.71E-046</v>
      </c>
      <c r="K259" s="2" t="b">
        <f aca="false">TRUE()</f>
        <v>1</v>
      </c>
    </row>
    <row r="260" customFormat="false" ht="12" hidden="false" customHeight="false" outlineLevel="0" collapsed="false">
      <c r="A260" s="1" t="s">
        <v>530</v>
      </c>
      <c r="B260" s="1" t="s">
        <v>12</v>
      </c>
      <c r="C260" s="1" t="s">
        <v>531</v>
      </c>
      <c r="D260" s="1" t="n">
        <v>779579.5357</v>
      </c>
      <c r="E260" s="1" t="n">
        <v>106859.3942</v>
      </c>
      <c r="F260" s="1" t="n">
        <v>8521</v>
      </c>
      <c r="G260" s="1" t="n">
        <v>1168</v>
      </c>
      <c r="H260" s="1" t="n">
        <v>2.866982477</v>
      </c>
      <c r="I260" s="1" t="n">
        <v>1.023059567</v>
      </c>
      <c r="J260" s="3" t="n">
        <v>4.38E-211</v>
      </c>
      <c r="K260" s="2" t="b">
        <f aca="false">TRUE()</f>
        <v>1</v>
      </c>
    </row>
    <row r="261" customFormat="false" ht="12" hidden="false" customHeight="false" outlineLevel="0" collapsed="false">
      <c r="A261" s="1" t="s">
        <v>532</v>
      </c>
      <c r="B261" s="1" t="s">
        <v>12</v>
      </c>
      <c r="C261" s="1" t="s">
        <v>375</v>
      </c>
      <c r="D261" s="1" t="n">
        <v>51503.52252</v>
      </c>
      <c r="E261" s="1" t="n">
        <v>7052.020776</v>
      </c>
      <c r="F261" s="1" t="n">
        <v>1950</v>
      </c>
      <c r="G261" s="1" t="n">
        <v>267</v>
      </c>
      <c r="H261" s="1" t="n">
        <v>2.868562477</v>
      </c>
      <c r="I261" s="1" t="n">
        <v>1.024639567</v>
      </c>
      <c r="J261" s="3" t="n">
        <v>7.17E-050</v>
      </c>
      <c r="K261" s="2" t="b">
        <f aca="false">TRUE()</f>
        <v>1</v>
      </c>
    </row>
    <row r="262" customFormat="false" ht="12" hidden="false" customHeight="false" outlineLevel="0" collapsed="false">
      <c r="A262" s="1" t="s">
        <v>533</v>
      </c>
      <c r="B262" s="1" t="s">
        <v>12</v>
      </c>
      <c r="C262" s="1" t="s">
        <v>534</v>
      </c>
      <c r="D262" s="1" t="n">
        <v>669886.7485</v>
      </c>
      <c r="E262" s="1" t="n">
        <v>91702.68216</v>
      </c>
      <c r="F262" s="1" t="n">
        <v>4982</v>
      </c>
      <c r="G262" s="1" t="n">
        <v>682</v>
      </c>
      <c r="H262" s="1" t="n">
        <v>2.868881377</v>
      </c>
      <c r="I262" s="1" t="n">
        <v>1.024958467</v>
      </c>
      <c r="J262" s="3" t="n">
        <v>1.34E-124</v>
      </c>
      <c r="K262" s="2" t="b">
        <f aca="false">TRUE()</f>
        <v>1</v>
      </c>
    </row>
    <row r="263" customFormat="false" ht="12" hidden="false" customHeight="false" outlineLevel="0" collapsed="false">
      <c r="A263" s="1" t="s">
        <v>535</v>
      </c>
      <c r="B263" s="1" t="s">
        <v>536</v>
      </c>
      <c r="C263" s="1" t="s">
        <v>537</v>
      </c>
      <c r="D263" s="1" t="n">
        <v>118104.506</v>
      </c>
      <c r="E263" s="1" t="n">
        <v>16132.99993</v>
      </c>
      <c r="F263" s="1" t="n">
        <v>9063</v>
      </c>
      <c r="G263" s="1" t="n">
        <v>1238</v>
      </c>
      <c r="H263" s="1" t="n">
        <v>2.87197737</v>
      </c>
      <c r="I263" s="1" t="n">
        <v>1.02805446</v>
      </c>
      <c r="J263" s="3" t="n">
        <v>3.57E-226</v>
      </c>
      <c r="K263" s="2" t="b">
        <f aca="false">TRUE()</f>
        <v>1</v>
      </c>
    </row>
    <row r="264" customFormat="false" ht="12" hidden="false" customHeight="false" outlineLevel="0" collapsed="false">
      <c r="A264" s="1" t="s">
        <v>538</v>
      </c>
      <c r="B264" s="1" t="s">
        <v>539</v>
      </c>
      <c r="C264" s="1" t="s">
        <v>540</v>
      </c>
      <c r="D264" s="1" t="n">
        <v>36574.62893</v>
      </c>
      <c r="E264" s="1" t="n">
        <v>4975.634799</v>
      </c>
      <c r="F264" s="1" t="n">
        <v>985</v>
      </c>
      <c r="G264" s="1" t="n">
        <v>134</v>
      </c>
      <c r="H264" s="1" t="n">
        <v>2.877890724</v>
      </c>
      <c r="I264" s="1" t="n">
        <v>1.033967814</v>
      </c>
      <c r="J264" s="3" t="n">
        <v>2.13E-026</v>
      </c>
      <c r="K264" s="2" t="b">
        <f aca="false">TRUE()</f>
        <v>1</v>
      </c>
    </row>
    <row r="265" customFormat="false" ht="12" hidden="false" customHeight="false" outlineLevel="0" collapsed="false">
      <c r="A265" s="1" t="s">
        <v>541</v>
      </c>
      <c r="B265" s="1" t="s">
        <v>542</v>
      </c>
      <c r="C265" s="1" t="s">
        <v>438</v>
      </c>
      <c r="D265" s="1" t="n">
        <v>23231.55265</v>
      </c>
      <c r="E265" s="1" t="n">
        <v>3159.49116</v>
      </c>
      <c r="F265" s="1" t="n">
        <v>500</v>
      </c>
      <c r="G265" s="1" t="n">
        <v>68</v>
      </c>
      <c r="H265" s="1" t="n">
        <v>2.878321443</v>
      </c>
      <c r="I265" s="1" t="n">
        <v>1.034398534</v>
      </c>
      <c r="J265" s="3" t="n">
        <v>3.54E-014</v>
      </c>
      <c r="K265" s="2" t="b">
        <f aca="false">TRUE()</f>
        <v>1</v>
      </c>
    </row>
    <row r="266" customFormat="false" ht="12" hidden="false" customHeight="false" outlineLevel="0" collapsed="false">
      <c r="A266" s="1" t="s">
        <v>543</v>
      </c>
      <c r="B266" s="1" t="s">
        <v>544</v>
      </c>
      <c r="C266" s="1" t="s">
        <v>545</v>
      </c>
      <c r="D266" s="1" t="n">
        <v>56188.13808</v>
      </c>
      <c r="E266" s="1" t="n">
        <v>7639.659296</v>
      </c>
      <c r="F266" s="1" t="n">
        <v>5597</v>
      </c>
      <c r="G266" s="1" t="n">
        <v>761</v>
      </c>
      <c r="H266" s="1" t="n">
        <v>2.878685389</v>
      </c>
      <c r="I266" s="1" t="n">
        <v>1.034762479</v>
      </c>
      <c r="J266" s="3" t="n">
        <v>6.5E-142</v>
      </c>
      <c r="K266" s="2" t="b">
        <f aca="false">TRUE()</f>
        <v>1</v>
      </c>
    </row>
    <row r="267" customFormat="false" ht="12" hidden="false" customHeight="false" outlineLevel="0" collapsed="false">
      <c r="A267" s="1" t="s">
        <v>546</v>
      </c>
      <c r="B267" s="1" t="s">
        <v>547</v>
      </c>
      <c r="C267" s="1" t="s">
        <v>548</v>
      </c>
      <c r="D267" s="1" t="n">
        <v>456134.0284</v>
      </c>
      <c r="E267" s="1" t="n">
        <v>61928.24889</v>
      </c>
      <c r="F267" s="1" t="n">
        <v>7093</v>
      </c>
      <c r="G267" s="1" t="n">
        <v>963</v>
      </c>
      <c r="H267" s="1" t="n">
        <v>2.880788244</v>
      </c>
      <c r="I267" s="1" t="n">
        <v>1.036865335</v>
      </c>
      <c r="J267" s="3" t="n">
        <v>6.52E-180</v>
      </c>
      <c r="K267" s="2" t="b">
        <f aca="false">TRUE()</f>
        <v>1</v>
      </c>
    </row>
    <row r="268" customFormat="false" ht="12" hidden="false" customHeight="false" outlineLevel="0" collapsed="false">
      <c r="A268" s="1" t="s">
        <v>549</v>
      </c>
      <c r="B268" s="1" t="s">
        <v>550</v>
      </c>
      <c r="C268" s="1" t="s">
        <v>551</v>
      </c>
      <c r="D268" s="1" t="n">
        <v>552607.4126</v>
      </c>
      <c r="E268" s="1" t="n">
        <v>74981.15773</v>
      </c>
      <c r="F268" s="1" t="n">
        <v>20798</v>
      </c>
      <c r="G268" s="1" t="n">
        <v>2822</v>
      </c>
      <c r="H268" s="1" t="n">
        <v>2.881654908</v>
      </c>
      <c r="I268" s="1" t="n">
        <v>1.037731998</v>
      </c>
      <c r="J268" s="1" t="n">
        <v>0</v>
      </c>
      <c r="K268" s="2" t="b">
        <f aca="false">TRUE()</f>
        <v>1</v>
      </c>
    </row>
    <row r="269" customFormat="false" ht="12" hidden="false" customHeight="false" outlineLevel="0" collapsed="false">
      <c r="A269" s="1" t="s">
        <v>552</v>
      </c>
      <c r="B269" s="1" t="s">
        <v>12</v>
      </c>
      <c r="C269" s="1" t="s">
        <v>553</v>
      </c>
      <c r="D269" s="1" t="n">
        <v>848865.6951</v>
      </c>
      <c r="E269" s="1" t="n">
        <v>114397.693</v>
      </c>
      <c r="F269" s="1" t="n">
        <v>29748</v>
      </c>
      <c r="G269" s="1" t="n">
        <v>4009</v>
      </c>
      <c r="H269" s="1" t="n">
        <v>2.891478355</v>
      </c>
      <c r="I269" s="1" t="n">
        <v>1.047555445</v>
      </c>
      <c r="J269" s="1" t="n">
        <v>0</v>
      </c>
      <c r="K269" s="2" t="b">
        <f aca="false">TRUE()</f>
        <v>1</v>
      </c>
    </row>
    <row r="270" customFormat="false" ht="12" hidden="false" customHeight="false" outlineLevel="0" collapsed="false">
      <c r="A270" s="1" t="s">
        <v>554</v>
      </c>
      <c r="B270" s="1" t="s">
        <v>555</v>
      </c>
      <c r="C270" s="1" t="s">
        <v>556</v>
      </c>
      <c r="D270" s="1" t="n">
        <v>244615.4806</v>
      </c>
      <c r="E270" s="1" t="n">
        <v>32673.55383</v>
      </c>
      <c r="F270" s="1" t="n">
        <v>12707</v>
      </c>
      <c r="G270" s="1" t="n">
        <v>1697</v>
      </c>
      <c r="H270" s="1" t="n">
        <v>2.904564994</v>
      </c>
      <c r="I270" s="1" t="n">
        <v>1.060642084</v>
      </c>
      <c r="J270" s="1" t="n">
        <v>0</v>
      </c>
      <c r="K270" s="2" t="b">
        <f aca="false">TRUE()</f>
        <v>1</v>
      </c>
    </row>
    <row r="271" customFormat="false" ht="12" hidden="false" customHeight="false" outlineLevel="0" collapsed="false">
      <c r="A271" s="1" t="s">
        <v>557</v>
      </c>
      <c r="B271" s="1" t="s">
        <v>558</v>
      </c>
      <c r="C271" s="1" t="s">
        <v>559</v>
      </c>
      <c r="D271" s="1" t="n">
        <v>3112.93801</v>
      </c>
      <c r="E271" s="1" t="n">
        <v>412.765261</v>
      </c>
      <c r="F271" s="1" t="n">
        <v>181</v>
      </c>
      <c r="G271" s="1" t="n">
        <v>24</v>
      </c>
      <c r="H271" s="1" t="n">
        <v>2.914883386</v>
      </c>
      <c r="I271" s="1" t="n">
        <v>1.070960476</v>
      </c>
      <c r="J271" s="3" t="n">
        <v>2.73E-006</v>
      </c>
      <c r="K271" s="2" t="b">
        <f aca="false">TRUE()</f>
        <v>1</v>
      </c>
    </row>
    <row r="272" customFormat="false" ht="12" hidden="false" customHeight="false" outlineLevel="0" collapsed="false">
      <c r="A272" s="1" t="s">
        <v>560</v>
      </c>
      <c r="B272" s="1" t="s">
        <v>561</v>
      </c>
      <c r="C272" s="1" t="s">
        <v>562</v>
      </c>
      <c r="D272" s="1" t="n">
        <v>533817.647</v>
      </c>
      <c r="E272" s="1" t="n">
        <v>70648.36369</v>
      </c>
      <c r="F272" s="1" t="n">
        <v>13835</v>
      </c>
      <c r="G272" s="1" t="n">
        <v>1831</v>
      </c>
      <c r="H272" s="1" t="n">
        <v>2.917618948</v>
      </c>
      <c r="I272" s="1" t="n">
        <v>1.073696038</v>
      </c>
      <c r="J272" s="1" t="n">
        <v>0</v>
      </c>
      <c r="K272" s="2" t="b">
        <f aca="false">TRUE()</f>
        <v>1</v>
      </c>
    </row>
    <row r="273" customFormat="false" ht="12" hidden="false" customHeight="false" outlineLevel="0" collapsed="false">
      <c r="A273" s="1" t="s">
        <v>563</v>
      </c>
      <c r="B273" s="1" t="s">
        <v>12</v>
      </c>
      <c r="C273" s="1" t="s">
        <v>564</v>
      </c>
      <c r="D273" s="1" t="n">
        <v>112299.4355</v>
      </c>
      <c r="E273" s="1" t="n">
        <v>14830.86571</v>
      </c>
      <c r="F273" s="1" t="n">
        <v>3733</v>
      </c>
      <c r="G273" s="1" t="n">
        <v>493</v>
      </c>
      <c r="H273" s="1" t="n">
        <v>2.920675957</v>
      </c>
      <c r="I273" s="1" t="n">
        <v>1.076753047</v>
      </c>
      <c r="J273" s="3" t="n">
        <v>1.46E-101</v>
      </c>
      <c r="K273" s="2" t="b">
        <f aca="false">TRUE()</f>
        <v>1</v>
      </c>
    </row>
    <row r="274" customFormat="false" ht="12" hidden="false" customHeight="false" outlineLevel="0" collapsed="false">
      <c r="A274" s="1" t="s">
        <v>565</v>
      </c>
      <c r="B274" s="1" t="s">
        <v>566</v>
      </c>
      <c r="C274" s="1" t="s">
        <v>567</v>
      </c>
      <c r="D274" s="1" t="n">
        <v>272638.3974</v>
      </c>
      <c r="E274" s="1" t="n">
        <v>35986.31445</v>
      </c>
      <c r="F274" s="1" t="n">
        <v>10046</v>
      </c>
      <c r="G274" s="1" t="n">
        <v>1326</v>
      </c>
      <c r="H274" s="1" t="n">
        <v>2.9214685</v>
      </c>
      <c r="I274" s="1" t="n">
        <v>1.07754559</v>
      </c>
      <c r="J274" s="3" t="n">
        <v>2.45E-270</v>
      </c>
      <c r="K274" s="2" t="b">
        <f aca="false">TRUE()</f>
        <v>1</v>
      </c>
    </row>
    <row r="275" customFormat="false" ht="12" hidden="false" customHeight="false" outlineLevel="0" collapsed="false">
      <c r="A275" s="1" t="s">
        <v>568</v>
      </c>
      <c r="B275" s="1" t="s">
        <v>12</v>
      </c>
      <c r="C275" s="1" t="s">
        <v>45</v>
      </c>
      <c r="D275" s="1" t="n">
        <v>4391.481952</v>
      </c>
      <c r="E275" s="1" t="n">
        <v>579.4316465</v>
      </c>
      <c r="F275" s="1" t="n">
        <v>144</v>
      </c>
      <c r="G275" s="1" t="n">
        <v>19</v>
      </c>
      <c r="H275" s="1" t="n">
        <v>2.921997488</v>
      </c>
      <c r="I275" s="1" t="n">
        <v>1.078074578</v>
      </c>
      <c r="J275" s="3" t="n">
        <v>2.6E-005</v>
      </c>
      <c r="K275" s="2" t="b">
        <f aca="false">TRUE()</f>
        <v>1</v>
      </c>
    </row>
    <row r="276" customFormat="false" ht="12" hidden="false" customHeight="false" outlineLevel="0" collapsed="false">
      <c r="A276" s="1" t="s">
        <v>569</v>
      </c>
      <c r="B276" s="1" t="s">
        <v>12</v>
      </c>
      <c r="C276" s="1" t="s">
        <v>13</v>
      </c>
      <c r="D276" s="1" t="n">
        <v>9635.120521</v>
      </c>
      <c r="E276" s="1" t="n">
        <v>1267.779016</v>
      </c>
      <c r="F276" s="1" t="n">
        <v>114</v>
      </c>
      <c r="G276" s="1" t="n">
        <v>15</v>
      </c>
      <c r="H276" s="1" t="n">
        <v>2.925999419</v>
      </c>
      <c r="I276" s="1" t="n">
        <v>1.082076509</v>
      </c>
      <c r="J276" s="1" t="n">
        <v>0.000174394</v>
      </c>
      <c r="K276" s="2" t="b">
        <f aca="false">TRUE()</f>
        <v>1</v>
      </c>
    </row>
    <row r="277" customFormat="false" ht="12" hidden="false" customHeight="false" outlineLevel="0" collapsed="false">
      <c r="A277" s="1" t="s">
        <v>570</v>
      </c>
      <c r="B277" s="1" t="s">
        <v>12</v>
      </c>
      <c r="C277" s="1" t="s">
        <v>32</v>
      </c>
      <c r="D277" s="1" t="n">
        <v>69799.382</v>
      </c>
      <c r="E277" s="1" t="n">
        <v>9180.468736</v>
      </c>
      <c r="F277" s="1" t="n">
        <v>2509</v>
      </c>
      <c r="G277" s="1" t="n">
        <v>330</v>
      </c>
      <c r="H277" s="1" t="n">
        <v>2.926574541</v>
      </c>
      <c r="I277" s="1" t="n">
        <v>1.082651631</v>
      </c>
      <c r="J277" s="3" t="n">
        <v>1.79E-069</v>
      </c>
      <c r="K277" s="2" t="b">
        <f aca="false">TRUE()</f>
        <v>1</v>
      </c>
    </row>
    <row r="278" customFormat="false" ht="12" hidden="false" customHeight="false" outlineLevel="0" collapsed="false">
      <c r="A278" s="1" t="s">
        <v>571</v>
      </c>
      <c r="B278" s="1" t="s">
        <v>12</v>
      </c>
      <c r="C278" s="1" t="s">
        <v>420</v>
      </c>
      <c r="D278" s="1" t="n">
        <v>37445.86313</v>
      </c>
      <c r="E278" s="1" t="n">
        <v>4916.508867</v>
      </c>
      <c r="F278" s="1" t="n">
        <v>1211</v>
      </c>
      <c r="G278" s="1" t="n">
        <v>159</v>
      </c>
      <c r="H278" s="1" t="n">
        <v>2.929100194</v>
      </c>
      <c r="I278" s="1" t="n">
        <v>1.085177285</v>
      </c>
      <c r="J278" s="3" t="n">
        <v>1.44E-034</v>
      </c>
      <c r="K278" s="2" t="b">
        <f aca="false">TRUE()</f>
        <v>1</v>
      </c>
    </row>
    <row r="279" customFormat="false" ht="12" hidden="false" customHeight="false" outlineLevel="0" collapsed="false">
      <c r="A279" s="1" t="s">
        <v>572</v>
      </c>
      <c r="B279" s="1" t="s">
        <v>12</v>
      </c>
      <c r="C279" s="1" t="s">
        <v>517</v>
      </c>
      <c r="D279" s="1" t="n">
        <v>101140.5926</v>
      </c>
      <c r="E279" s="1" t="n">
        <v>13241.2475</v>
      </c>
      <c r="F279" s="1" t="n">
        <v>718</v>
      </c>
      <c r="G279" s="1" t="n">
        <v>94</v>
      </c>
      <c r="H279" s="1" t="n">
        <v>2.933251182</v>
      </c>
      <c r="I279" s="1" t="n">
        <v>1.089328272</v>
      </c>
      <c r="J279" s="3" t="n">
        <v>2.76E-021</v>
      </c>
      <c r="K279" s="2" t="b">
        <f aca="false">TRUE()</f>
        <v>1</v>
      </c>
    </row>
    <row r="280" customFormat="false" ht="12" hidden="false" customHeight="false" outlineLevel="0" collapsed="false">
      <c r="A280" s="1" t="s">
        <v>573</v>
      </c>
      <c r="B280" s="1" t="s">
        <v>574</v>
      </c>
      <c r="C280" s="1" t="s">
        <v>575</v>
      </c>
      <c r="D280" s="1" t="n">
        <v>1016771.079</v>
      </c>
      <c r="E280" s="1" t="n">
        <v>132341.359</v>
      </c>
      <c r="F280" s="1" t="n">
        <v>11801</v>
      </c>
      <c r="G280" s="1" t="n">
        <v>1536</v>
      </c>
      <c r="H280" s="1" t="n">
        <v>2.941658996</v>
      </c>
      <c r="I280" s="1" t="n">
        <v>1.097736086</v>
      </c>
      <c r="J280" s="1" t="n">
        <v>0</v>
      </c>
      <c r="K280" s="2" t="b">
        <f aca="false">TRUE()</f>
        <v>1</v>
      </c>
    </row>
    <row r="281" customFormat="false" ht="12" hidden="false" customHeight="false" outlineLevel="0" collapsed="false">
      <c r="A281" s="1" t="s">
        <v>576</v>
      </c>
      <c r="B281" s="1" t="s">
        <v>577</v>
      </c>
      <c r="C281" s="1" t="s">
        <v>578</v>
      </c>
      <c r="D281" s="1" t="n">
        <v>498779.5861</v>
      </c>
      <c r="E281" s="1" t="n">
        <v>64858.56528</v>
      </c>
      <c r="F281" s="1" t="n">
        <v>11297</v>
      </c>
      <c r="G281" s="1" t="n">
        <v>1469</v>
      </c>
      <c r="H281" s="1" t="n">
        <v>2.943033404</v>
      </c>
      <c r="I281" s="1" t="n">
        <v>1.099110495</v>
      </c>
      <c r="J281" s="1" t="n">
        <v>0</v>
      </c>
      <c r="K281" s="2" t="b">
        <f aca="false">TRUE()</f>
        <v>1</v>
      </c>
    </row>
    <row r="282" customFormat="false" ht="12" hidden="false" customHeight="false" outlineLevel="0" collapsed="false">
      <c r="A282" s="1" t="s">
        <v>579</v>
      </c>
      <c r="B282" s="1" t="s">
        <v>580</v>
      </c>
      <c r="C282" s="1" t="s">
        <v>581</v>
      </c>
      <c r="D282" s="1" t="n">
        <v>515.1607541</v>
      </c>
      <c r="E282" s="1" t="n">
        <v>173.0717777</v>
      </c>
      <c r="F282" s="1" t="n">
        <v>4272</v>
      </c>
      <c r="G282" s="1" t="n">
        <v>553</v>
      </c>
      <c r="H282" s="1" t="n">
        <v>2.949560261</v>
      </c>
      <c r="I282" s="1" t="n">
        <v>1.105637352</v>
      </c>
      <c r="J282" s="3" t="n">
        <v>5.99E-121</v>
      </c>
      <c r="K282" s="2" t="b">
        <f aca="false">TRUE()</f>
        <v>1</v>
      </c>
    </row>
    <row r="283" customFormat="false" ht="12" hidden="false" customHeight="false" outlineLevel="0" collapsed="false">
      <c r="A283" s="1" t="s">
        <v>582</v>
      </c>
      <c r="B283" s="1" t="s">
        <v>12</v>
      </c>
      <c r="C283" s="1" t="s">
        <v>158</v>
      </c>
      <c r="D283" s="1" t="n">
        <v>21517.97897</v>
      </c>
      <c r="E283" s="1" t="n">
        <v>2775.408116</v>
      </c>
      <c r="F283" s="1" t="n">
        <v>628</v>
      </c>
      <c r="G283" s="1" t="n">
        <v>81</v>
      </c>
      <c r="H283" s="1" t="n">
        <v>2.954770746</v>
      </c>
      <c r="I283" s="1" t="n">
        <v>1.110847836</v>
      </c>
      <c r="J283" s="3" t="n">
        <v>2.27E-019</v>
      </c>
      <c r="K283" s="2" t="b">
        <f aca="false">TRUE()</f>
        <v>1</v>
      </c>
    </row>
    <row r="284" customFormat="false" ht="12" hidden="false" customHeight="false" outlineLevel="0" collapsed="false">
      <c r="A284" s="1" t="s">
        <v>583</v>
      </c>
      <c r="B284" s="1" t="s">
        <v>584</v>
      </c>
      <c r="C284" s="1" t="s">
        <v>585</v>
      </c>
      <c r="D284" s="1" t="n">
        <v>723603.1857</v>
      </c>
      <c r="E284" s="1" t="n">
        <v>93102.87365</v>
      </c>
      <c r="F284" s="1" t="n">
        <v>36692</v>
      </c>
      <c r="G284" s="1" t="n">
        <v>4721</v>
      </c>
      <c r="H284" s="1" t="n">
        <v>2.958301157</v>
      </c>
      <c r="I284" s="1" t="n">
        <v>1.114378247</v>
      </c>
      <c r="J284" s="1" t="n">
        <v>0</v>
      </c>
      <c r="K284" s="2" t="b">
        <f aca="false">TRUE()</f>
        <v>1</v>
      </c>
    </row>
    <row r="285" customFormat="false" ht="12" hidden="false" customHeight="false" outlineLevel="0" collapsed="false">
      <c r="A285" s="1" t="s">
        <v>586</v>
      </c>
      <c r="B285" s="1" t="s">
        <v>12</v>
      </c>
      <c r="C285" s="1" t="s">
        <v>517</v>
      </c>
      <c r="D285" s="1" t="n">
        <v>14126.68046</v>
      </c>
      <c r="E285" s="1" t="n">
        <v>1811.11288</v>
      </c>
      <c r="F285" s="1" t="n">
        <v>312</v>
      </c>
      <c r="G285" s="1" t="n">
        <v>40</v>
      </c>
      <c r="H285" s="1" t="n">
        <v>2.963474124</v>
      </c>
      <c r="I285" s="1" t="n">
        <v>1.119551214</v>
      </c>
      <c r="J285" s="3" t="n">
        <v>1.74E-010</v>
      </c>
      <c r="K285" s="2" t="b">
        <f aca="false">TRUE()</f>
        <v>1</v>
      </c>
    </row>
    <row r="286" customFormat="false" ht="12" hidden="false" customHeight="false" outlineLevel="0" collapsed="false">
      <c r="A286" s="1" t="s">
        <v>587</v>
      </c>
      <c r="B286" s="1" t="s">
        <v>12</v>
      </c>
      <c r="C286" s="1" t="s">
        <v>53</v>
      </c>
      <c r="D286" s="1" t="n">
        <v>327467.3198</v>
      </c>
      <c r="E286" s="1" t="n">
        <v>41709.92963</v>
      </c>
      <c r="F286" s="1" t="n">
        <v>1476</v>
      </c>
      <c r="G286" s="1" t="n">
        <v>188</v>
      </c>
      <c r="H286" s="1" t="n">
        <v>2.972888154</v>
      </c>
      <c r="I286" s="1" t="n">
        <v>1.128965244</v>
      </c>
      <c r="J286" s="3" t="n">
        <v>2.13E-044</v>
      </c>
      <c r="K286" s="2" t="b">
        <f aca="false">TRUE()</f>
        <v>1</v>
      </c>
    </row>
    <row r="287" customFormat="false" ht="12" hidden="false" customHeight="false" outlineLevel="0" collapsed="false">
      <c r="A287" s="1" t="s">
        <v>588</v>
      </c>
      <c r="B287" s="1" t="s">
        <v>589</v>
      </c>
      <c r="C287" s="1" t="s">
        <v>590</v>
      </c>
      <c r="D287" s="1" t="n">
        <v>1268507.464</v>
      </c>
      <c r="E287" s="1" t="n">
        <v>161162.0297</v>
      </c>
      <c r="F287" s="1" t="n">
        <v>25872</v>
      </c>
      <c r="G287" s="1" t="n">
        <v>3287</v>
      </c>
      <c r="H287" s="1" t="n">
        <v>2.976548222</v>
      </c>
      <c r="I287" s="1" t="n">
        <v>1.132625312</v>
      </c>
      <c r="J287" s="1" t="n">
        <v>0</v>
      </c>
      <c r="K287" s="2" t="b">
        <f aca="false">TRUE()</f>
        <v>1</v>
      </c>
    </row>
    <row r="288" customFormat="false" ht="12" hidden="false" customHeight="false" outlineLevel="0" collapsed="false">
      <c r="A288" s="1" t="s">
        <v>591</v>
      </c>
      <c r="B288" s="1" t="s">
        <v>12</v>
      </c>
      <c r="C288" s="1" t="s">
        <v>517</v>
      </c>
      <c r="D288" s="1" t="n">
        <v>27531.76792</v>
      </c>
      <c r="E288" s="1" t="n">
        <v>3493.879178</v>
      </c>
      <c r="F288" s="1" t="n">
        <v>394</v>
      </c>
      <c r="G288" s="1" t="n">
        <v>50</v>
      </c>
      <c r="H288" s="1" t="n">
        <v>2.97819563</v>
      </c>
      <c r="I288" s="1" t="n">
        <v>1.13427272</v>
      </c>
      <c r="J288" s="3" t="n">
        <v>4.2E-013</v>
      </c>
      <c r="K288" s="2" t="b">
        <f aca="false">TRUE()</f>
        <v>1</v>
      </c>
    </row>
    <row r="289" customFormat="false" ht="12" hidden="false" customHeight="false" outlineLevel="0" collapsed="false">
      <c r="A289" s="1" t="s">
        <v>592</v>
      </c>
      <c r="B289" s="1" t="s">
        <v>593</v>
      </c>
      <c r="C289" s="1" t="s">
        <v>594</v>
      </c>
      <c r="D289" s="1" t="n">
        <v>826984.109</v>
      </c>
      <c r="E289" s="1" t="n">
        <v>104386.5528</v>
      </c>
      <c r="F289" s="1" t="n">
        <v>25906</v>
      </c>
      <c r="G289" s="1" t="n">
        <v>3270</v>
      </c>
      <c r="H289" s="1" t="n">
        <v>2.985923733</v>
      </c>
      <c r="I289" s="1" t="n">
        <v>1.142000824</v>
      </c>
      <c r="J289" s="1" t="n">
        <v>0</v>
      </c>
      <c r="K289" s="2" t="b">
        <f aca="false">TRUE()</f>
        <v>1</v>
      </c>
    </row>
    <row r="290" customFormat="false" ht="12" hidden="false" customHeight="false" outlineLevel="0" collapsed="false">
      <c r="A290" s="1" t="s">
        <v>595</v>
      </c>
      <c r="B290" s="1" t="s">
        <v>12</v>
      </c>
      <c r="C290" s="1" t="s">
        <v>45</v>
      </c>
      <c r="D290" s="1" t="n">
        <v>47957.90318</v>
      </c>
      <c r="E290" s="1" t="n">
        <v>6041.799391</v>
      </c>
      <c r="F290" s="1" t="n">
        <v>2675</v>
      </c>
      <c r="G290" s="1" t="n">
        <v>337</v>
      </c>
      <c r="H290" s="1" t="n">
        <v>2.988718395</v>
      </c>
      <c r="I290" s="1" t="n">
        <v>1.144795485</v>
      </c>
      <c r="J290" s="3" t="n">
        <v>9.65E-081</v>
      </c>
      <c r="K290" s="2" t="b">
        <f aca="false">TRUE()</f>
        <v>1</v>
      </c>
    </row>
    <row r="291" customFormat="false" ht="12" hidden="false" customHeight="false" outlineLevel="0" collapsed="false">
      <c r="A291" s="1" t="s">
        <v>596</v>
      </c>
      <c r="B291" s="1" t="s">
        <v>597</v>
      </c>
      <c r="C291" s="1" t="s">
        <v>598</v>
      </c>
      <c r="D291" s="1" t="n">
        <v>1189813.639</v>
      </c>
      <c r="E291" s="1" t="n">
        <v>149252.166</v>
      </c>
      <c r="F291" s="1" t="n">
        <v>28021</v>
      </c>
      <c r="G291" s="1" t="n">
        <v>3515</v>
      </c>
      <c r="H291" s="1" t="n">
        <v>2.994911848</v>
      </c>
      <c r="I291" s="1" t="n">
        <v>1.150988939</v>
      </c>
      <c r="J291" s="1" t="n">
        <v>0</v>
      </c>
      <c r="K291" s="2" t="b">
        <f aca="false">TRUE()</f>
        <v>1</v>
      </c>
    </row>
    <row r="292" customFormat="false" ht="12" hidden="false" customHeight="false" outlineLevel="0" collapsed="false">
      <c r="A292" s="1" t="s">
        <v>599</v>
      </c>
      <c r="B292" s="1" t="s">
        <v>600</v>
      </c>
      <c r="C292" s="1" t="s">
        <v>601</v>
      </c>
      <c r="D292" s="1" t="n">
        <v>580047.0859</v>
      </c>
      <c r="E292" s="1" t="n">
        <v>72599.44172</v>
      </c>
      <c r="F292" s="1" t="n">
        <v>5425</v>
      </c>
      <c r="G292" s="1" t="n">
        <v>679</v>
      </c>
      <c r="H292" s="1" t="n">
        <v>2.998139658</v>
      </c>
      <c r="I292" s="1" t="n">
        <v>1.154216748</v>
      </c>
      <c r="J292" s="3" t="n">
        <v>7.03E-164</v>
      </c>
      <c r="K292" s="2" t="b">
        <f aca="false">TRUE()</f>
        <v>1</v>
      </c>
    </row>
    <row r="293" customFormat="false" ht="12" hidden="false" customHeight="false" outlineLevel="0" collapsed="false">
      <c r="A293" s="1" t="s">
        <v>602</v>
      </c>
      <c r="B293" s="1" t="s">
        <v>603</v>
      </c>
      <c r="C293" s="1" t="s">
        <v>604</v>
      </c>
      <c r="D293" s="1" t="n">
        <v>800744.5935</v>
      </c>
      <c r="E293" s="1" t="n">
        <v>99985.50506</v>
      </c>
      <c r="F293" s="1" t="n">
        <v>14888</v>
      </c>
      <c r="G293" s="1" t="n">
        <v>1859</v>
      </c>
      <c r="H293" s="1" t="n">
        <v>3.001551285</v>
      </c>
      <c r="I293" s="1" t="n">
        <v>1.157628375</v>
      </c>
      <c r="J293" s="1" t="n">
        <v>0</v>
      </c>
      <c r="K293" s="2" t="b">
        <f aca="false">TRUE()</f>
        <v>1</v>
      </c>
    </row>
    <row r="294" customFormat="false" ht="12" hidden="false" customHeight="false" outlineLevel="0" collapsed="false">
      <c r="A294" s="1" t="s">
        <v>605</v>
      </c>
      <c r="B294" s="1" t="s">
        <v>606</v>
      </c>
      <c r="C294" s="1" t="s">
        <v>607</v>
      </c>
      <c r="D294" s="1" t="n">
        <v>401415.0587</v>
      </c>
      <c r="E294" s="1" t="n">
        <v>50095.38226</v>
      </c>
      <c r="F294" s="1" t="n">
        <v>11082</v>
      </c>
      <c r="G294" s="1" t="n">
        <v>1383</v>
      </c>
      <c r="H294" s="1" t="n">
        <v>3.002345211</v>
      </c>
      <c r="I294" s="1" t="n">
        <v>1.158422301</v>
      </c>
      <c r="J294" s="1" t="n">
        <v>0</v>
      </c>
      <c r="K294" s="2" t="b">
        <f aca="false">TRUE()</f>
        <v>1</v>
      </c>
    </row>
    <row r="295" customFormat="false" ht="12" hidden="false" customHeight="false" outlineLevel="0" collapsed="false">
      <c r="A295" s="1" t="s">
        <v>608</v>
      </c>
      <c r="B295" s="1" t="s">
        <v>609</v>
      </c>
      <c r="C295" s="1" t="s">
        <v>610</v>
      </c>
      <c r="D295" s="1" t="n">
        <v>181603.5814</v>
      </c>
      <c r="E295" s="1" t="n">
        <v>22616.40929</v>
      </c>
      <c r="F295" s="1" t="n">
        <v>6753</v>
      </c>
      <c r="G295" s="1" t="n">
        <v>841</v>
      </c>
      <c r="H295" s="1" t="n">
        <v>3.005350852</v>
      </c>
      <c r="I295" s="1" t="n">
        <v>1.161427942</v>
      </c>
      <c r="J295" s="3" t="n">
        <v>1.59E-205</v>
      </c>
      <c r="K295" s="2" t="b">
        <f aca="false">TRUE()</f>
        <v>1</v>
      </c>
    </row>
    <row r="296" customFormat="false" ht="12" hidden="false" customHeight="false" outlineLevel="0" collapsed="false">
      <c r="A296" s="1" t="s">
        <v>611</v>
      </c>
      <c r="B296" s="1" t="s">
        <v>612</v>
      </c>
      <c r="C296" s="1" t="s">
        <v>613</v>
      </c>
      <c r="D296" s="1" t="n">
        <v>4.357119372</v>
      </c>
      <c r="E296" s="1" t="n">
        <v>1.401001653</v>
      </c>
      <c r="F296" s="1" t="n">
        <v>113</v>
      </c>
      <c r="G296" s="1" t="n">
        <v>14</v>
      </c>
      <c r="H296" s="1" t="n">
        <v>3.01282404</v>
      </c>
      <c r="I296" s="1" t="n">
        <v>1.16890113</v>
      </c>
      <c r="J296" s="3" t="n">
        <v>6.99E-005</v>
      </c>
      <c r="K296" s="2" t="b">
        <f aca="false">TRUE()</f>
        <v>1</v>
      </c>
    </row>
    <row r="297" customFormat="false" ht="12" hidden="false" customHeight="false" outlineLevel="0" collapsed="false">
      <c r="A297" s="1" t="s">
        <v>614</v>
      </c>
      <c r="B297" s="1" t="s">
        <v>12</v>
      </c>
      <c r="C297" s="1" t="s">
        <v>615</v>
      </c>
      <c r="D297" s="1" t="n">
        <v>135493.3451</v>
      </c>
      <c r="E297" s="1" t="n">
        <v>16786.25368</v>
      </c>
      <c r="F297" s="1" t="n">
        <v>4504</v>
      </c>
      <c r="G297" s="1" t="n">
        <v>558</v>
      </c>
      <c r="H297" s="1" t="n">
        <v>3.0128698</v>
      </c>
      <c r="I297" s="1" t="n">
        <v>1.16894689</v>
      </c>
      <c r="J297" s="3" t="n">
        <v>3.84E-139</v>
      </c>
      <c r="K297" s="2" t="b">
        <f aca="false">TRUE()</f>
        <v>1</v>
      </c>
    </row>
    <row r="298" customFormat="false" ht="12" hidden="false" customHeight="false" outlineLevel="0" collapsed="false">
      <c r="A298" s="1" t="s">
        <v>616</v>
      </c>
      <c r="B298" s="1" t="s">
        <v>617</v>
      </c>
      <c r="C298" s="1" t="s">
        <v>618</v>
      </c>
      <c r="D298" s="1" t="n">
        <v>538707.589</v>
      </c>
      <c r="E298" s="1" t="n">
        <v>66558.39834</v>
      </c>
      <c r="F298" s="1" t="n">
        <v>30473</v>
      </c>
      <c r="G298" s="1" t="n">
        <v>3765</v>
      </c>
      <c r="H298" s="1" t="n">
        <v>3.016809767</v>
      </c>
      <c r="I298" s="1" t="n">
        <v>1.172886857</v>
      </c>
      <c r="J298" s="1" t="n">
        <v>0</v>
      </c>
      <c r="K298" s="2" t="b">
        <f aca="false">TRUE()</f>
        <v>1</v>
      </c>
    </row>
    <row r="299" customFormat="false" ht="12" hidden="false" customHeight="false" outlineLevel="0" collapsed="false">
      <c r="A299" s="1" t="s">
        <v>619</v>
      </c>
      <c r="B299" s="1" t="s">
        <v>12</v>
      </c>
      <c r="C299" s="1" t="s">
        <v>620</v>
      </c>
      <c r="D299" s="1" t="n">
        <v>3675.396046</v>
      </c>
      <c r="E299" s="1" t="n">
        <v>453.6090057</v>
      </c>
      <c r="F299" s="1" t="n">
        <v>316</v>
      </c>
      <c r="G299" s="1" t="n">
        <v>39</v>
      </c>
      <c r="H299" s="1" t="n">
        <v>3.018378529</v>
      </c>
      <c r="I299" s="1" t="n">
        <v>1.174455619</v>
      </c>
      <c r="J299" s="3" t="n">
        <v>2.47E-011</v>
      </c>
      <c r="K299" s="2" t="b">
        <f aca="false">TRUE()</f>
        <v>1</v>
      </c>
    </row>
    <row r="300" customFormat="false" ht="12" hidden="false" customHeight="false" outlineLevel="0" collapsed="false">
      <c r="A300" s="1" t="s">
        <v>621</v>
      </c>
      <c r="B300" s="1" t="s">
        <v>12</v>
      </c>
      <c r="C300" s="1" t="s">
        <v>622</v>
      </c>
      <c r="D300" s="1" t="n">
        <v>162188.281</v>
      </c>
      <c r="E300" s="1" t="n">
        <v>19814.51169</v>
      </c>
      <c r="F300" s="1" t="n">
        <v>2120</v>
      </c>
      <c r="G300" s="1" t="n">
        <v>259</v>
      </c>
      <c r="H300" s="1" t="n">
        <v>3.033040262</v>
      </c>
      <c r="I300" s="1" t="n">
        <v>1.189117352</v>
      </c>
      <c r="J300" s="3" t="n">
        <v>2.79E-068</v>
      </c>
      <c r="K300" s="2" t="b">
        <f aca="false">TRUE()</f>
        <v>1</v>
      </c>
    </row>
    <row r="301" customFormat="false" ht="12" hidden="false" customHeight="false" outlineLevel="0" collapsed="false">
      <c r="A301" s="1" t="s">
        <v>623</v>
      </c>
      <c r="B301" s="1" t="s">
        <v>12</v>
      </c>
      <c r="C301" s="1" t="s">
        <v>21</v>
      </c>
      <c r="D301" s="1" t="n">
        <v>12526.86409</v>
      </c>
      <c r="E301" s="1" t="n">
        <v>1524.353341</v>
      </c>
      <c r="F301" s="1" t="n">
        <v>830</v>
      </c>
      <c r="G301" s="1" t="n">
        <v>101</v>
      </c>
      <c r="H301" s="1" t="n">
        <v>3.038756043</v>
      </c>
      <c r="I301" s="1" t="n">
        <v>1.194833134</v>
      </c>
      <c r="J301" s="3" t="n">
        <v>5.49E-028</v>
      </c>
      <c r="K301" s="2" t="b">
        <f aca="false">TRUE()</f>
        <v>1</v>
      </c>
    </row>
    <row r="302" customFormat="false" ht="12" hidden="false" customHeight="false" outlineLevel="0" collapsed="false">
      <c r="A302" s="1" t="s">
        <v>624</v>
      </c>
      <c r="B302" s="1" t="s">
        <v>12</v>
      </c>
      <c r="C302" s="1" t="s">
        <v>625</v>
      </c>
      <c r="D302" s="1" t="n">
        <v>377469.6534</v>
      </c>
      <c r="E302" s="1" t="n">
        <v>45665.70812</v>
      </c>
      <c r="F302" s="1" t="n">
        <v>10506</v>
      </c>
      <c r="G302" s="1" t="n">
        <v>1271</v>
      </c>
      <c r="H302" s="1" t="n">
        <v>3.047177554</v>
      </c>
      <c r="I302" s="1" t="n">
        <v>1.203254644</v>
      </c>
      <c r="J302" s="1" t="n">
        <v>0</v>
      </c>
      <c r="K302" s="2" t="b">
        <f aca="false">TRUE()</f>
        <v>1</v>
      </c>
    </row>
    <row r="303" customFormat="false" ht="12" hidden="false" customHeight="false" outlineLevel="0" collapsed="false">
      <c r="A303" s="1" t="s">
        <v>626</v>
      </c>
      <c r="B303" s="1" t="s">
        <v>627</v>
      </c>
      <c r="C303" s="1" t="s">
        <v>628</v>
      </c>
      <c r="D303" s="1" t="n">
        <v>667748.4841</v>
      </c>
      <c r="E303" s="1" t="n">
        <v>80663.72828</v>
      </c>
      <c r="F303" s="1" t="n">
        <v>9255</v>
      </c>
      <c r="G303" s="1" t="n">
        <v>1118</v>
      </c>
      <c r="H303" s="1" t="n">
        <v>3.049312802</v>
      </c>
      <c r="I303" s="1" t="n">
        <v>1.205389892</v>
      </c>
      <c r="J303" s="3" t="n">
        <v>6.75E-298</v>
      </c>
      <c r="K303" s="2" t="b">
        <f aca="false">TRUE()</f>
        <v>1</v>
      </c>
    </row>
    <row r="304" customFormat="false" ht="12" hidden="false" customHeight="false" outlineLevel="0" collapsed="false">
      <c r="A304" s="1" t="s">
        <v>629</v>
      </c>
      <c r="B304" s="1" t="s">
        <v>12</v>
      </c>
      <c r="C304" s="1" t="s">
        <v>630</v>
      </c>
      <c r="D304" s="1" t="n">
        <v>90955.35979</v>
      </c>
      <c r="E304" s="1" t="n">
        <v>10960.72805</v>
      </c>
      <c r="F304" s="1" t="n">
        <v>2921</v>
      </c>
      <c r="G304" s="1" t="n">
        <v>352</v>
      </c>
      <c r="H304" s="1" t="n">
        <v>3.052815024</v>
      </c>
      <c r="I304" s="1" t="n">
        <v>1.208892114</v>
      </c>
      <c r="J304" s="3" t="n">
        <v>8.57E-096</v>
      </c>
      <c r="K304" s="2" t="b">
        <f aca="false">TRUE()</f>
        <v>1</v>
      </c>
    </row>
    <row r="305" customFormat="false" ht="12" hidden="false" customHeight="false" outlineLevel="0" collapsed="false">
      <c r="A305" s="1" t="s">
        <v>631</v>
      </c>
      <c r="B305" s="1" t="s">
        <v>12</v>
      </c>
      <c r="C305" s="1" t="s">
        <v>25</v>
      </c>
      <c r="D305" s="1" t="n">
        <v>46753.21639</v>
      </c>
      <c r="E305" s="1" t="n">
        <v>5627.701973</v>
      </c>
      <c r="F305" s="1" t="n">
        <v>216</v>
      </c>
      <c r="G305" s="1" t="n">
        <v>26</v>
      </c>
      <c r="H305" s="1" t="n">
        <v>3.054447784</v>
      </c>
      <c r="I305" s="1" t="n">
        <v>1.210524874</v>
      </c>
      <c r="J305" s="3" t="n">
        <v>1.58E-008</v>
      </c>
      <c r="K305" s="2" t="b">
        <f aca="false">TRUE()</f>
        <v>1</v>
      </c>
    </row>
    <row r="306" customFormat="false" ht="12" hidden="false" customHeight="false" outlineLevel="0" collapsed="false">
      <c r="A306" s="1" t="s">
        <v>632</v>
      </c>
      <c r="B306" s="1" t="s">
        <v>12</v>
      </c>
      <c r="C306" s="1" t="s">
        <v>529</v>
      </c>
      <c r="D306" s="1" t="n">
        <v>78200.39997</v>
      </c>
      <c r="E306" s="1" t="n">
        <v>9400.516054</v>
      </c>
      <c r="F306" s="1" t="n">
        <v>3419</v>
      </c>
      <c r="G306" s="1" t="n">
        <v>411</v>
      </c>
      <c r="H306" s="1" t="n">
        <v>3.056364124</v>
      </c>
      <c r="I306" s="1" t="n">
        <v>1.212441214</v>
      </c>
      <c r="J306" s="3" t="n">
        <v>2.62E-112</v>
      </c>
      <c r="K306" s="2" t="b">
        <f aca="false">TRUE()</f>
        <v>1</v>
      </c>
    </row>
    <row r="307" customFormat="false" ht="12" hidden="false" customHeight="false" outlineLevel="0" collapsed="false">
      <c r="A307" s="1" t="s">
        <v>633</v>
      </c>
      <c r="B307" s="1" t="s">
        <v>12</v>
      </c>
      <c r="C307" s="1" t="s">
        <v>634</v>
      </c>
      <c r="D307" s="1" t="n">
        <v>42028.0704</v>
      </c>
      <c r="E307" s="1" t="n">
        <v>5023.275346</v>
      </c>
      <c r="F307" s="1" t="n">
        <v>251</v>
      </c>
      <c r="G307" s="1" t="n">
        <v>30</v>
      </c>
      <c r="H307" s="1" t="n">
        <v>3.064652958</v>
      </c>
      <c r="I307" s="1" t="n">
        <v>1.220730048</v>
      </c>
      <c r="J307" s="3" t="n">
        <v>8.57E-010</v>
      </c>
      <c r="K307" s="2" t="b">
        <f aca="false">TRUE()</f>
        <v>1</v>
      </c>
    </row>
    <row r="308" customFormat="false" ht="12" hidden="false" customHeight="false" outlineLevel="0" collapsed="false">
      <c r="A308" s="1" t="s">
        <v>635</v>
      </c>
      <c r="B308" s="1" t="s">
        <v>12</v>
      </c>
      <c r="C308" s="1" t="s">
        <v>636</v>
      </c>
      <c r="D308" s="1" t="n">
        <v>319304.3314</v>
      </c>
      <c r="E308" s="1" t="n">
        <v>37860.98126</v>
      </c>
      <c r="F308" s="1" t="n">
        <v>12701</v>
      </c>
      <c r="G308" s="1" t="n">
        <v>1506</v>
      </c>
      <c r="H308" s="1" t="n">
        <v>3.076148415</v>
      </c>
      <c r="I308" s="1" t="n">
        <v>1.232225506</v>
      </c>
      <c r="J308" s="1" t="n">
        <v>0</v>
      </c>
      <c r="K308" s="2" t="b">
        <f aca="false">TRUE()</f>
        <v>1</v>
      </c>
    </row>
    <row r="309" customFormat="false" ht="12" hidden="false" customHeight="false" outlineLevel="0" collapsed="false">
      <c r="A309" s="1" t="s">
        <v>637</v>
      </c>
      <c r="B309" s="1" t="s">
        <v>638</v>
      </c>
      <c r="C309" s="1" t="s">
        <v>639</v>
      </c>
      <c r="D309" s="1" t="n">
        <v>855658.6337</v>
      </c>
      <c r="E309" s="1" t="n">
        <v>101168.7655</v>
      </c>
      <c r="F309" s="1" t="n">
        <v>15909</v>
      </c>
      <c r="G309" s="1" t="n">
        <v>1881</v>
      </c>
      <c r="H309" s="1" t="n">
        <v>3.0802714</v>
      </c>
      <c r="I309" s="1" t="n">
        <v>1.23634849</v>
      </c>
      <c r="J309" s="1" t="n">
        <v>0</v>
      </c>
      <c r="K309" s="2" t="b">
        <f aca="false">TRUE()</f>
        <v>1</v>
      </c>
    </row>
    <row r="310" customFormat="false" ht="12" hidden="false" customHeight="false" outlineLevel="0" collapsed="false">
      <c r="A310" s="1" t="s">
        <v>640</v>
      </c>
      <c r="B310" s="1" t="s">
        <v>641</v>
      </c>
      <c r="C310" s="1" t="s">
        <v>21</v>
      </c>
      <c r="D310" s="1" t="n">
        <v>137.0091953</v>
      </c>
      <c r="E310" s="1" t="n">
        <v>42.03361086</v>
      </c>
      <c r="F310" s="1" t="n">
        <v>1565</v>
      </c>
      <c r="G310" s="1" t="n">
        <v>185</v>
      </c>
      <c r="H310" s="1" t="n">
        <v>3.080565481</v>
      </c>
      <c r="I310" s="1" t="n">
        <v>1.236642571</v>
      </c>
      <c r="J310" s="3" t="n">
        <v>5.16E-054</v>
      </c>
      <c r="K310" s="2" t="b">
        <f aca="false">TRUE()</f>
        <v>1</v>
      </c>
    </row>
    <row r="311" customFormat="false" ht="12" hidden="false" customHeight="false" outlineLevel="0" collapsed="false">
      <c r="A311" s="1" t="s">
        <v>642</v>
      </c>
      <c r="B311" s="1" t="s">
        <v>643</v>
      </c>
      <c r="C311" s="1" t="s">
        <v>644</v>
      </c>
      <c r="D311" s="1" t="n">
        <v>635143.655</v>
      </c>
      <c r="E311" s="1" t="n">
        <v>74526.32129</v>
      </c>
      <c r="F311" s="1" t="n">
        <v>6656</v>
      </c>
      <c r="G311" s="1" t="n">
        <v>781</v>
      </c>
      <c r="H311" s="1" t="n">
        <v>3.09126098</v>
      </c>
      <c r="I311" s="1" t="n">
        <v>1.24733807</v>
      </c>
      <c r="J311" s="3" t="n">
        <v>1.42E-226</v>
      </c>
      <c r="K311" s="2" t="b">
        <f aca="false">TRUE()</f>
        <v>1</v>
      </c>
    </row>
    <row r="312" customFormat="false" ht="12" hidden="false" customHeight="false" outlineLevel="0" collapsed="false">
      <c r="A312" s="1" t="s">
        <v>645</v>
      </c>
      <c r="B312" s="1" t="s">
        <v>646</v>
      </c>
      <c r="C312" s="1" t="s">
        <v>647</v>
      </c>
      <c r="D312" s="1" t="n">
        <v>1462066.15</v>
      </c>
      <c r="E312" s="1" t="n">
        <v>171387.8757</v>
      </c>
      <c r="F312" s="1" t="n">
        <v>34268</v>
      </c>
      <c r="G312" s="1" t="n">
        <v>4017</v>
      </c>
      <c r="H312" s="1" t="n">
        <v>3.092671627</v>
      </c>
      <c r="I312" s="1" t="n">
        <v>1.248748717</v>
      </c>
      <c r="J312" s="1" t="n">
        <v>0</v>
      </c>
      <c r="K312" s="2" t="b">
        <f aca="false">TRUE()</f>
        <v>1</v>
      </c>
    </row>
    <row r="313" customFormat="false" ht="12" hidden="false" customHeight="false" outlineLevel="0" collapsed="false">
      <c r="A313" s="1" t="s">
        <v>648</v>
      </c>
      <c r="B313" s="1" t="s">
        <v>12</v>
      </c>
      <c r="C313" s="1" t="s">
        <v>649</v>
      </c>
      <c r="D313" s="1" t="n">
        <v>20375.0199</v>
      </c>
      <c r="E313" s="1" t="n">
        <v>2372.557873</v>
      </c>
      <c r="F313" s="1" t="n">
        <v>1125</v>
      </c>
      <c r="G313" s="1" t="n">
        <v>131</v>
      </c>
      <c r="H313" s="1" t="n">
        <v>3.102286285</v>
      </c>
      <c r="I313" s="1" t="n">
        <v>1.258363375</v>
      </c>
      <c r="J313" s="3" t="n">
        <v>2.31E-040</v>
      </c>
      <c r="K313" s="2" t="b">
        <f aca="false">TRUE()</f>
        <v>1</v>
      </c>
    </row>
    <row r="314" customFormat="false" ht="12" hidden="false" customHeight="false" outlineLevel="0" collapsed="false">
      <c r="A314" s="1" t="s">
        <v>650</v>
      </c>
      <c r="B314" s="1" t="s">
        <v>12</v>
      </c>
      <c r="C314" s="1" t="s">
        <v>53</v>
      </c>
      <c r="D314" s="1" t="n">
        <v>47818.19682</v>
      </c>
      <c r="E314" s="1" t="n">
        <v>5522.930926</v>
      </c>
      <c r="F314" s="1" t="n">
        <v>1013</v>
      </c>
      <c r="G314" s="1" t="n">
        <v>117</v>
      </c>
      <c r="H314" s="1" t="n">
        <v>3.114053739</v>
      </c>
      <c r="I314" s="1" t="n">
        <v>1.270130829</v>
      </c>
      <c r="J314" s="3" t="n">
        <v>5.03E-037</v>
      </c>
      <c r="K314" s="2" t="b">
        <f aca="false">TRUE()</f>
        <v>1</v>
      </c>
    </row>
    <row r="315" customFormat="false" ht="12" hidden="false" customHeight="false" outlineLevel="0" collapsed="false">
      <c r="A315" s="1" t="s">
        <v>651</v>
      </c>
      <c r="B315" s="1" t="s">
        <v>652</v>
      </c>
      <c r="C315" s="1" t="s">
        <v>653</v>
      </c>
      <c r="D315" s="1" t="n">
        <v>72659.58485</v>
      </c>
      <c r="E315" s="1" t="n">
        <v>8319.799792</v>
      </c>
      <c r="F315" s="1" t="n">
        <v>655</v>
      </c>
      <c r="G315" s="1" t="n">
        <v>75</v>
      </c>
      <c r="H315" s="1" t="n">
        <v>3.126532406</v>
      </c>
      <c r="I315" s="1" t="n">
        <v>1.282609496</v>
      </c>
      <c r="J315" s="3" t="n">
        <v>7.01E-025</v>
      </c>
      <c r="K315" s="2" t="b">
        <f aca="false">TRUE()</f>
        <v>1</v>
      </c>
    </row>
    <row r="316" customFormat="false" ht="12" hidden="false" customHeight="false" outlineLevel="0" collapsed="false">
      <c r="A316" s="1" t="s">
        <v>654</v>
      </c>
      <c r="B316" s="1" t="s">
        <v>655</v>
      </c>
      <c r="C316" s="1" t="s">
        <v>656</v>
      </c>
      <c r="D316" s="1" t="n">
        <v>11995.9904</v>
      </c>
      <c r="E316" s="1" t="n">
        <v>1367.284927</v>
      </c>
      <c r="F316" s="1" t="n">
        <v>465</v>
      </c>
      <c r="G316" s="1" t="n">
        <v>53</v>
      </c>
      <c r="H316" s="1" t="n">
        <v>3.133166451</v>
      </c>
      <c r="I316" s="1" t="n">
        <v>1.289243542</v>
      </c>
      <c r="J316" s="3" t="n">
        <v>2.94E-018</v>
      </c>
      <c r="K316" s="2" t="b">
        <f aca="false">TRUE()</f>
        <v>1</v>
      </c>
    </row>
    <row r="317" customFormat="false" ht="12" hidden="false" customHeight="false" outlineLevel="0" collapsed="false">
      <c r="A317" s="1" t="s">
        <v>657</v>
      </c>
      <c r="B317" s="1" t="s">
        <v>658</v>
      </c>
      <c r="C317" s="1" t="s">
        <v>659</v>
      </c>
      <c r="D317" s="1" t="n">
        <v>833045.7179</v>
      </c>
      <c r="E317" s="1" t="n">
        <v>94830.63642</v>
      </c>
      <c r="F317" s="1" t="n">
        <v>31071</v>
      </c>
      <c r="G317" s="1" t="n">
        <v>3537</v>
      </c>
      <c r="H317" s="1" t="n">
        <v>3.13497055</v>
      </c>
      <c r="I317" s="1" t="n">
        <v>1.29104764</v>
      </c>
      <c r="J317" s="1" t="n">
        <v>0</v>
      </c>
      <c r="K317" s="2" t="b">
        <f aca="false">TRUE()</f>
        <v>1</v>
      </c>
    </row>
    <row r="318" customFormat="false" ht="12" hidden="false" customHeight="false" outlineLevel="0" collapsed="false">
      <c r="A318" s="1" t="s">
        <v>660</v>
      </c>
      <c r="B318" s="1" t="s">
        <v>661</v>
      </c>
      <c r="C318" s="1" t="s">
        <v>662</v>
      </c>
      <c r="D318" s="1" t="n">
        <v>843807.873</v>
      </c>
      <c r="E318" s="1" t="n">
        <v>95640.60296</v>
      </c>
      <c r="F318" s="1" t="n">
        <v>14928</v>
      </c>
      <c r="G318" s="1" t="n">
        <v>1692</v>
      </c>
      <c r="H318" s="1" t="n">
        <v>3.141219418</v>
      </c>
      <c r="I318" s="1" t="n">
        <v>1.297296508</v>
      </c>
      <c r="J318" s="1" t="n">
        <v>0</v>
      </c>
      <c r="K318" s="2" t="b">
        <f aca="false">TRUE()</f>
        <v>1</v>
      </c>
    </row>
    <row r="319" customFormat="false" ht="12" hidden="false" customHeight="false" outlineLevel="0" collapsed="false">
      <c r="A319" s="1" t="s">
        <v>663</v>
      </c>
      <c r="B319" s="1" t="s">
        <v>664</v>
      </c>
      <c r="C319" s="1" t="s">
        <v>665</v>
      </c>
      <c r="D319" s="1" t="n">
        <v>476245.791</v>
      </c>
      <c r="E319" s="1" t="n">
        <v>53792.07612</v>
      </c>
      <c r="F319" s="1" t="n">
        <v>9606</v>
      </c>
      <c r="G319" s="1" t="n">
        <v>1085</v>
      </c>
      <c r="H319" s="1" t="n">
        <v>3.146240766</v>
      </c>
      <c r="I319" s="1" t="n">
        <v>1.302317856</v>
      </c>
      <c r="J319" s="1" t="n">
        <v>0</v>
      </c>
      <c r="K319" s="2" t="b">
        <f aca="false">TRUE()</f>
        <v>1</v>
      </c>
    </row>
    <row r="320" customFormat="false" ht="12" hidden="false" customHeight="false" outlineLevel="0" collapsed="false">
      <c r="A320" s="1" t="s">
        <v>666</v>
      </c>
      <c r="B320" s="1" t="s">
        <v>667</v>
      </c>
      <c r="C320" s="1" t="s">
        <v>668</v>
      </c>
      <c r="D320" s="1" t="n">
        <v>7099.562489</v>
      </c>
      <c r="E320" s="1" t="n">
        <v>798.7007801</v>
      </c>
      <c r="F320" s="1" t="n">
        <v>80</v>
      </c>
      <c r="G320" s="1" t="n">
        <v>9</v>
      </c>
      <c r="H320" s="1" t="n">
        <v>3.152003093</v>
      </c>
      <c r="I320" s="1" t="n">
        <v>1.308080184</v>
      </c>
      <c r="J320" s="1" t="n">
        <v>0.000257123</v>
      </c>
      <c r="K320" s="2" t="b">
        <f aca="false">TRUE()</f>
        <v>1</v>
      </c>
    </row>
    <row r="321" customFormat="false" ht="12" hidden="false" customHeight="false" outlineLevel="0" collapsed="false">
      <c r="A321" s="1" t="s">
        <v>669</v>
      </c>
      <c r="B321" s="1" t="s">
        <v>12</v>
      </c>
      <c r="C321" s="1" t="s">
        <v>45</v>
      </c>
      <c r="D321" s="1" t="n">
        <v>316951.8366</v>
      </c>
      <c r="E321" s="1" t="n">
        <v>35646.5463</v>
      </c>
      <c r="F321" s="1" t="n">
        <v>6393</v>
      </c>
      <c r="G321" s="1" t="n">
        <v>719</v>
      </c>
      <c r="H321" s="1" t="n">
        <v>3.152429418</v>
      </c>
      <c r="I321" s="1" t="n">
        <v>1.308506508</v>
      </c>
      <c r="J321" s="3" t="n">
        <v>2.2E-234</v>
      </c>
      <c r="K321" s="2" t="b">
        <f aca="false">TRUE()</f>
        <v>1</v>
      </c>
    </row>
    <row r="322" customFormat="false" ht="12" hidden="false" customHeight="false" outlineLevel="0" collapsed="false">
      <c r="A322" s="1" t="s">
        <v>670</v>
      </c>
      <c r="B322" s="1" t="s">
        <v>671</v>
      </c>
      <c r="C322" s="1" t="s">
        <v>672</v>
      </c>
      <c r="D322" s="1" t="n">
        <v>5915302.493</v>
      </c>
      <c r="E322" s="1" t="n">
        <v>664259.6653</v>
      </c>
      <c r="F322" s="1" t="n">
        <v>388601</v>
      </c>
      <c r="G322" s="1" t="n">
        <v>43638</v>
      </c>
      <c r="H322" s="1" t="n">
        <v>3.154632726</v>
      </c>
      <c r="I322" s="1" t="n">
        <v>1.310709816</v>
      </c>
      <c r="J322" s="1" t="n">
        <v>0</v>
      </c>
      <c r="K322" s="2" t="b">
        <f aca="false">TRUE()</f>
        <v>1</v>
      </c>
    </row>
    <row r="323" customFormat="false" ht="12" hidden="false" customHeight="false" outlineLevel="0" collapsed="false">
      <c r="A323" s="1" t="s">
        <v>673</v>
      </c>
      <c r="B323" s="1" t="s">
        <v>12</v>
      </c>
      <c r="C323" s="1" t="s">
        <v>674</v>
      </c>
      <c r="D323" s="1" t="n">
        <v>43042.45454</v>
      </c>
      <c r="E323" s="1" t="n">
        <v>4830.742061</v>
      </c>
      <c r="F323" s="1" t="n">
        <v>1586</v>
      </c>
      <c r="G323" s="1" t="n">
        <v>178</v>
      </c>
      <c r="H323" s="1" t="n">
        <v>3.155443625</v>
      </c>
      <c r="I323" s="1" t="n">
        <v>1.311520715</v>
      </c>
      <c r="J323" s="3" t="n">
        <v>8.63E-060</v>
      </c>
      <c r="K323" s="2" t="b">
        <f aca="false">TRUE()</f>
        <v>1</v>
      </c>
    </row>
    <row r="324" customFormat="false" ht="12" hidden="false" customHeight="false" outlineLevel="0" collapsed="false">
      <c r="A324" s="1" t="s">
        <v>675</v>
      </c>
      <c r="B324" s="1" t="s">
        <v>12</v>
      </c>
      <c r="C324" s="1" t="s">
        <v>676</v>
      </c>
      <c r="D324" s="1" t="n">
        <v>51559.69392</v>
      </c>
      <c r="E324" s="1" t="n">
        <v>5781.574404</v>
      </c>
      <c r="F324" s="1" t="n">
        <v>2934</v>
      </c>
      <c r="G324" s="1" t="n">
        <v>329</v>
      </c>
      <c r="H324" s="1" t="n">
        <v>3.156709382</v>
      </c>
      <c r="I324" s="1" t="n">
        <v>1.312786472</v>
      </c>
      <c r="J324" s="3" t="n">
        <v>3.53E-109</v>
      </c>
      <c r="K324" s="2" t="b">
        <f aca="false">TRUE()</f>
        <v>1</v>
      </c>
    </row>
    <row r="325" customFormat="false" ht="12" hidden="false" customHeight="false" outlineLevel="0" collapsed="false">
      <c r="A325" s="1" t="s">
        <v>677</v>
      </c>
      <c r="B325" s="1" t="s">
        <v>678</v>
      </c>
      <c r="C325" s="1" t="s">
        <v>679</v>
      </c>
      <c r="D325" s="1" t="n">
        <v>968355.0741</v>
      </c>
      <c r="E325" s="1" t="n">
        <v>108572.8071</v>
      </c>
      <c r="F325" s="1" t="n">
        <v>26079</v>
      </c>
      <c r="G325" s="1" t="n">
        <v>2924</v>
      </c>
      <c r="H325" s="1" t="n">
        <v>3.156873334</v>
      </c>
      <c r="I325" s="1" t="n">
        <v>1.312950424</v>
      </c>
      <c r="J325" s="1" t="n">
        <v>0</v>
      </c>
      <c r="K325" s="2" t="b">
        <f aca="false">TRUE()</f>
        <v>1</v>
      </c>
    </row>
    <row r="326" customFormat="false" ht="12" hidden="false" customHeight="false" outlineLevel="0" collapsed="false">
      <c r="A326" s="1" t="s">
        <v>680</v>
      </c>
      <c r="B326" s="1" t="s">
        <v>12</v>
      </c>
      <c r="C326" s="1" t="s">
        <v>681</v>
      </c>
      <c r="D326" s="1" t="n">
        <v>50234.92241</v>
      </c>
      <c r="E326" s="1" t="n">
        <v>5609.757926</v>
      </c>
      <c r="F326" s="1" t="n">
        <v>2185</v>
      </c>
      <c r="G326" s="1" t="n">
        <v>244</v>
      </c>
      <c r="H326" s="1" t="n">
        <v>3.162680227</v>
      </c>
      <c r="I326" s="1" t="n">
        <v>1.318757317</v>
      </c>
      <c r="J326" s="3" t="n">
        <v>2.35E-082</v>
      </c>
      <c r="K326" s="2" t="b">
        <f aca="false">TRUE()</f>
        <v>1</v>
      </c>
    </row>
    <row r="327" customFormat="false" ht="12" hidden="false" customHeight="false" outlineLevel="0" collapsed="false">
      <c r="A327" s="1" t="s">
        <v>682</v>
      </c>
      <c r="B327" s="1" t="s">
        <v>683</v>
      </c>
      <c r="C327" s="1" t="s">
        <v>684</v>
      </c>
      <c r="D327" s="1" t="n">
        <v>16842.0278</v>
      </c>
      <c r="E327" s="1" t="n">
        <v>1878.53387</v>
      </c>
      <c r="F327" s="1" t="n">
        <v>260</v>
      </c>
      <c r="G327" s="1" t="n">
        <v>29</v>
      </c>
      <c r="H327" s="1" t="n">
        <v>3.164386818</v>
      </c>
      <c r="I327" s="1" t="n">
        <v>1.320463908</v>
      </c>
      <c r="J327" s="3" t="n">
        <v>3.19E-011</v>
      </c>
      <c r="K327" s="2" t="b">
        <f aca="false">TRUE()</f>
        <v>1</v>
      </c>
    </row>
    <row r="328" customFormat="false" ht="12" hidden="false" customHeight="false" outlineLevel="0" collapsed="false">
      <c r="A328" s="1" t="s">
        <v>685</v>
      </c>
      <c r="B328" s="1" t="s">
        <v>686</v>
      </c>
      <c r="C328" s="1" t="s">
        <v>687</v>
      </c>
      <c r="D328" s="1" t="n">
        <v>925879.0329</v>
      </c>
      <c r="E328" s="1" t="n">
        <v>103223.902</v>
      </c>
      <c r="F328" s="1" t="n">
        <v>13876</v>
      </c>
      <c r="G328" s="1" t="n">
        <v>1547</v>
      </c>
      <c r="H328" s="1" t="n">
        <v>3.165046644</v>
      </c>
      <c r="I328" s="1" t="n">
        <v>1.321123734</v>
      </c>
      <c r="J328" s="1" t="n">
        <v>0</v>
      </c>
      <c r="K328" s="2" t="b">
        <f aca="false">TRUE()</f>
        <v>1</v>
      </c>
    </row>
    <row r="329" customFormat="false" ht="12" hidden="false" customHeight="false" outlineLevel="0" collapsed="false">
      <c r="A329" s="1" t="s">
        <v>688</v>
      </c>
      <c r="B329" s="1" t="s">
        <v>12</v>
      </c>
      <c r="C329" s="1" t="s">
        <v>373</v>
      </c>
      <c r="D329" s="1" t="n">
        <v>12655.1916</v>
      </c>
      <c r="E329" s="1" t="n">
        <v>1407.890066</v>
      </c>
      <c r="F329" s="1" t="n">
        <v>800</v>
      </c>
      <c r="G329" s="1" t="n">
        <v>89</v>
      </c>
      <c r="H329" s="1" t="n">
        <v>3.168122759</v>
      </c>
      <c r="I329" s="1" t="n">
        <v>1.324199849</v>
      </c>
      <c r="J329" s="3" t="n">
        <v>1.85E-031</v>
      </c>
      <c r="K329" s="2" t="b">
        <f aca="false">TRUE()</f>
        <v>1</v>
      </c>
    </row>
    <row r="330" customFormat="false" ht="12" hidden="false" customHeight="false" outlineLevel="0" collapsed="false">
      <c r="A330" s="1" t="s">
        <v>689</v>
      </c>
      <c r="B330" s="1" t="s">
        <v>12</v>
      </c>
      <c r="C330" s="1" t="s">
        <v>690</v>
      </c>
      <c r="D330" s="1" t="n">
        <v>5862.024074</v>
      </c>
      <c r="E330" s="1" t="n">
        <v>651.3360082</v>
      </c>
      <c r="F330" s="1" t="n">
        <v>72</v>
      </c>
      <c r="G330" s="1" t="n">
        <v>8</v>
      </c>
      <c r="H330" s="1" t="n">
        <v>3.169925001</v>
      </c>
      <c r="I330" s="1" t="n">
        <v>1.326002092</v>
      </c>
      <c r="J330" s="1" t="n">
        <v>0.000458153</v>
      </c>
      <c r="K330" s="2" t="b">
        <f aca="false">TRUE()</f>
        <v>1</v>
      </c>
    </row>
    <row r="331" customFormat="false" ht="12" hidden="false" customHeight="false" outlineLevel="0" collapsed="false">
      <c r="A331" s="1" t="s">
        <v>691</v>
      </c>
      <c r="B331" s="1" t="s">
        <v>692</v>
      </c>
      <c r="C331" s="1" t="s">
        <v>693</v>
      </c>
      <c r="D331" s="1" t="n">
        <v>480718.7523</v>
      </c>
      <c r="E331" s="1" t="n">
        <v>52843.33444</v>
      </c>
      <c r="F331" s="1" t="n">
        <v>16684</v>
      </c>
      <c r="G331" s="1" t="n">
        <v>1834</v>
      </c>
      <c r="H331" s="1" t="n">
        <v>3.185399673</v>
      </c>
      <c r="I331" s="1" t="n">
        <v>1.341476763</v>
      </c>
      <c r="J331" s="1" t="n">
        <v>0</v>
      </c>
      <c r="K331" s="2" t="b">
        <f aca="false">TRUE()</f>
        <v>1</v>
      </c>
    </row>
    <row r="332" customFormat="false" ht="12" hidden="false" customHeight="false" outlineLevel="0" collapsed="false">
      <c r="A332" s="1" t="s">
        <v>694</v>
      </c>
      <c r="B332" s="1" t="s">
        <v>695</v>
      </c>
      <c r="C332" s="1" t="s">
        <v>696</v>
      </c>
      <c r="D332" s="1" t="n">
        <v>502968.3063</v>
      </c>
      <c r="E332" s="1" t="n">
        <v>54981.94693</v>
      </c>
      <c r="F332" s="1" t="n">
        <v>10145</v>
      </c>
      <c r="G332" s="1" t="n">
        <v>1109</v>
      </c>
      <c r="H332" s="1" t="n">
        <v>3.193437594</v>
      </c>
      <c r="I332" s="1" t="n">
        <v>1.349514685</v>
      </c>
      <c r="J332" s="1" t="n">
        <v>0</v>
      </c>
      <c r="K332" s="2" t="b">
        <f aca="false">TRUE()</f>
        <v>1</v>
      </c>
    </row>
    <row r="333" customFormat="false" ht="12" hidden="false" customHeight="false" outlineLevel="0" collapsed="false">
      <c r="A333" s="1" t="s">
        <v>697</v>
      </c>
      <c r="B333" s="1" t="s">
        <v>12</v>
      </c>
      <c r="C333" s="1" t="s">
        <v>45</v>
      </c>
      <c r="D333" s="1" t="n">
        <v>134998.1807</v>
      </c>
      <c r="E333" s="1" t="n">
        <v>14731.59217</v>
      </c>
      <c r="F333" s="1" t="n">
        <v>3803</v>
      </c>
      <c r="G333" s="1" t="n">
        <v>415</v>
      </c>
      <c r="H333" s="1" t="n">
        <v>3.195954697</v>
      </c>
      <c r="I333" s="1" t="n">
        <v>1.352031787</v>
      </c>
      <c r="J333" s="3" t="n">
        <v>2.24E-147</v>
      </c>
      <c r="K333" s="2" t="b">
        <f aca="false">TRUE()</f>
        <v>1</v>
      </c>
    </row>
    <row r="334" customFormat="false" ht="12" hidden="false" customHeight="false" outlineLevel="0" collapsed="false">
      <c r="A334" s="1" t="s">
        <v>698</v>
      </c>
      <c r="B334" s="1" t="s">
        <v>699</v>
      </c>
      <c r="C334" s="1" t="s">
        <v>700</v>
      </c>
      <c r="D334" s="1" t="n">
        <v>638343.2708</v>
      </c>
      <c r="E334" s="1" t="n">
        <v>68989.2268</v>
      </c>
      <c r="F334" s="1" t="n">
        <v>8272</v>
      </c>
      <c r="G334" s="1" t="n">
        <v>894</v>
      </c>
      <c r="H334" s="1" t="n">
        <v>3.209889449</v>
      </c>
      <c r="I334" s="1" t="n">
        <v>1.365966539</v>
      </c>
      <c r="J334" s="1" t="n">
        <v>0</v>
      </c>
      <c r="K334" s="2" t="b">
        <f aca="false">TRUE()</f>
        <v>1</v>
      </c>
    </row>
    <row r="335" customFormat="false" ht="12" hidden="false" customHeight="false" outlineLevel="0" collapsed="false">
      <c r="A335" s="1" t="s">
        <v>701</v>
      </c>
      <c r="B335" s="1" t="s">
        <v>702</v>
      </c>
      <c r="C335" s="1" t="s">
        <v>703</v>
      </c>
      <c r="D335" s="1" t="n">
        <v>1563005.404</v>
      </c>
      <c r="E335" s="1" t="n">
        <v>168839.0206</v>
      </c>
      <c r="F335" s="1" t="n">
        <v>76614</v>
      </c>
      <c r="G335" s="1" t="n">
        <v>8276</v>
      </c>
      <c r="H335" s="1" t="n">
        <v>3.210602496</v>
      </c>
      <c r="I335" s="1" t="n">
        <v>1.366679586</v>
      </c>
      <c r="J335" s="1" t="n">
        <v>0</v>
      </c>
      <c r="K335" s="2" t="b">
        <f aca="false">TRUE()</f>
        <v>1</v>
      </c>
    </row>
    <row r="336" customFormat="false" ht="12" hidden="false" customHeight="false" outlineLevel="0" collapsed="false">
      <c r="A336" s="1" t="s">
        <v>704</v>
      </c>
      <c r="B336" s="1" t="s">
        <v>705</v>
      </c>
      <c r="C336" s="1" t="s">
        <v>706</v>
      </c>
      <c r="D336" s="1" t="n">
        <v>416897.6041</v>
      </c>
      <c r="E336" s="1" t="n">
        <v>44952.13039</v>
      </c>
      <c r="F336" s="1" t="n">
        <v>16536</v>
      </c>
      <c r="G336" s="1" t="n">
        <v>1783</v>
      </c>
      <c r="H336" s="1" t="n">
        <v>3.213231686</v>
      </c>
      <c r="I336" s="1" t="n">
        <v>1.369308776</v>
      </c>
      <c r="J336" s="1" t="n">
        <v>0</v>
      </c>
      <c r="K336" s="2" t="b">
        <f aca="false">TRUE()</f>
        <v>1</v>
      </c>
    </row>
    <row r="337" customFormat="false" ht="12" hidden="false" customHeight="false" outlineLevel="0" collapsed="false">
      <c r="A337" s="1" t="s">
        <v>707</v>
      </c>
      <c r="B337" s="1" t="s">
        <v>12</v>
      </c>
      <c r="C337" s="1" t="s">
        <v>708</v>
      </c>
      <c r="D337" s="1" t="n">
        <v>45529.31451</v>
      </c>
      <c r="E337" s="1" t="n">
        <v>4886.565954</v>
      </c>
      <c r="F337" s="1" t="n">
        <v>4053</v>
      </c>
      <c r="G337" s="1" t="n">
        <v>435</v>
      </c>
      <c r="H337" s="1" t="n">
        <v>3.219902869</v>
      </c>
      <c r="I337" s="1" t="n">
        <v>1.375979959</v>
      </c>
      <c r="J337" s="3" t="n">
        <v>3.83E-161</v>
      </c>
      <c r="K337" s="2" t="b">
        <f aca="false">TRUE()</f>
        <v>1</v>
      </c>
    </row>
    <row r="338" customFormat="false" ht="12" hidden="false" customHeight="false" outlineLevel="0" collapsed="false">
      <c r="A338" s="1" t="s">
        <v>709</v>
      </c>
      <c r="B338" s="1" t="s">
        <v>710</v>
      </c>
      <c r="C338" s="1" t="s">
        <v>711</v>
      </c>
      <c r="D338" s="1" t="n">
        <v>699210.3125</v>
      </c>
      <c r="E338" s="1" t="n">
        <v>74497.1098</v>
      </c>
      <c r="F338" s="1" t="n">
        <v>11582</v>
      </c>
      <c r="G338" s="1" t="n">
        <v>1234</v>
      </c>
      <c r="H338" s="1" t="n">
        <v>3.230470102</v>
      </c>
      <c r="I338" s="1" t="n">
        <v>1.386547192</v>
      </c>
      <c r="J338" s="1" t="n">
        <v>0</v>
      </c>
      <c r="K338" s="2" t="b">
        <f aca="false">TRUE()</f>
        <v>1</v>
      </c>
    </row>
    <row r="339" customFormat="false" ht="12" hidden="false" customHeight="false" outlineLevel="0" collapsed="false">
      <c r="A339" s="1" t="s">
        <v>712</v>
      </c>
      <c r="B339" s="1" t="s">
        <v>713</v>
      </c>
      <c r="C339" s="1" t="s">
        <v>714</v>
      </c>
      <c r="D339" s="1" t="n">
        <v>715736.856</v>
      </c>
      <c r="E339" s="1" t="n">
        <v>76206.31296</v>
      </c>
      <c r="F339" s="1" t="n">
        <v>17582</v>
      </c>
      <c r="G339" s="1" t="n">
        <v>1872</v>
      </c>
      <c r="H339" s="1" t="n">
        <v>3.23144685</v>
      </c>
      <c r="I339" s="1" t="n">
        <v>1.38752394</v>
      </c>
      <c r="J339" s="1" t="n">
        <v>0</v>
      </c>
      <c r="K339" s="2" t="b">
        <f aca="false">TRUE()</f>
        <v>1</v>
      </c>
    </row>
    <row r="340" customFormat="false" ht="12" hidden="false" customHeight="false" outlineLevel="0" collapsed="false">
      <c r="A340" s="1" t="s">
        <v>715</v>
      </c>
      <c r="B340" s="1" t="s">
        <v>716</v>
      </c>
      <c r="C340" s="1" t="s">
        <v>717</v>
      </c>
      <c r="D340" s="1" t="n">
        <v>80388.51685</v>
      </c>
      <c r="E340" s="1" t="n">
        <v>8554.240886</v>
      </c>
      <c r="F340" s="1" t="n">
        <v>5272</v>
      </c>
      <c r="G340" s="1" t="n">
        <v>561</v>
      </c>
      <c r="H340" s="1" t="n">
        <v>3.232277694</v>
      </c>
      <c r="I340" s="1" t="n">
        <v>1.388354785</v>
      </c>
      <c r="J340" s="3" t="n">
        <v>7.68E-212</v>
      </c>
      <c r="K340" s="2" t="b">
        <f aca="false">TRUE()</f>
        <v>1</v>
      </c>
    </row>
    <row r="341" customFormat="false" ht="12" hidden="false" customHeight="false" outlineLevel="0" collapsed="false">
      <c r="A341" s="1" t="s">
        <v>718</v>
      </c>
      <c r="B341" s="1" t="s">
        <v>719</v>
      </c>
      <c r="C341" s="1" t="s">
        <v>720</v>
      </c>
      <c r="D341" s="1" t="n">
        <v>445382.6252</v>
      </c>
      <c r="E341" s="1" t="n">
        <v>47245.28995</v>
      </c>
      <c r="F341" s="1" t="n">
        <v>6976</v>
      </c>
      <c r="G341" s="1" t="n">
        <v>740</v>
      </c>
      <c r="H341" s="1" t="n">
        <v>3.236802864</v>
      </c>
      <c r="I341" s="1" t="n">
        <v>1.392879954</v>
      </c>
      <c r="J341" s="3" t="n">
        <v>4.97E-281</v>
      </c>
      <c r="K341" s="2" t="b">
        <f aca="false">TRUE()</f>
        <v>1</v>
      </c>
    </row>
    <row r="342" customFormat="false" ht="12" hidden="false" customHeight="false" outlineLevel="0" collapsed="false">
      <c r="A342" s="1" t="s">
        <v>721</v>
      </c>
      <c r="B342" s="1" t="s">
        <v>12</v>
      </c>
      <c r="C342" s="1" t="s">
        <v>722</v>
      </c>
      <c r="D342" s="1" t="n">
        <v>31974.62132</v>
      </c>
      <c r="E342" s="1" t="n">
        <v>3390.240515</v>
      </c>
      <c r="F342" s="1" t="n">
        <v>962</v>
      </c>
      <c r="G342" s="1" t="n">
        <v>102</v>
      </c>
      <c r="H342" s="1" t="n">
        <v>3.237467742</v>
      </c>
      <c r="I342" s="1" t="n">
        <v>1.393544832</v>
      </c>
      <c r="J342" s="3" t="n">
        <v>2.17E-040</v>
      </c>
      <c r="K342" s="2" t="b">
        <f aca="false">TRUE()</f>
        <v>1</v>
      </c>
    </row>
    <row r="343" customFormat="false" ht="12" hidden="false" customHeight="false" outlineLevel="0" collapsed="false">
      <c r="A343" s="1" t="s">
        <v>723</v>
      </c>
      <c r="B343" s="1" t="s">
        <v>12</v>
      </c>
      <c r="C343" s="1" t="s">
        <v>13</v>
      </c>
      <c r="D343" s="1" t="n">
        <v>4538.842431</v>
      </c>
      <c r="E343" s="1" t="n">
        <v>474.2074182</v>
      </c>
      <c r="F343" s="1" t="n">
        <v>67</v>
      </c>
      <c r="G343" s="1" t="n">
        <v>7</v>
      </c>
      <c r="H343" s="1" t="n">
        <v>3.258734268</v>
      </c>
      <c r="I343" s="1" t="n">
        <v>1.414811359</v>
      </c>
      <c r="J343" s="1" t="n">
        <v>0.000382964</v>
      </c>
      <c r="K343" s="2" t="b">
        <f aca="false">TRUE()</f>
        <v>1</v>
      </c>
    </row>
    <row r="344" customFormat="false" ht="12" hidden="false" customHeight="false" outlineLevel="0" collapsed="false">
      <c r="A344" s="1" t="s">
        <v>724</v>
      </c>
      <c r="B344" s="1" t="s">
        <v>12</v>
      </c>
      <c r="C344" s="1" t="s">
        <v>13</v>
      </c>
      <c r="D344" s="1" t="n">
        <v>4538.842431</v>
      </c>
      <c r="E344" s="1" t="n">
        <v>474.2074182</v>
      </c>
      <c r="F344" s="1" t="n">
        <v>67</v>
      </c>
      <c r="G344" s="1" t="n">
        <v>7</v>
      </c>
      <c r="H344" s="1" t="n">
        <v>3.258734268</v>
      </c>
      <c r="I344" s="1" t="n">
        <v>1.414811359</v>
      </c>
      <c r="J344" s="1" t="n">
        <v>0.000382964</v>
      </c>
      <c r="K344" s="2" t="b">
        <f aca="false">TRUE()</f>
        <v>1</v>
      </c>
    </row>
    <row r="345" customFormat="false" ht="12" hidden="false" customHeight="false" outlineLevel="0" collapsed="false">
      <c r="A345" s="1" t="s">
        <v>725</v>
      </c>
      <c r="B345" s="1" t="s">
        <v>12</v>
      </c>
      <c r="C345" s="1" t="s">
        <v>726</v>
      </c>
      <c r="D345" s="1" t="n">
        <v>75102.80981</v>
      </c>
      <c r="E345" s="1" t="n">
        <v>7810.98559</v>
      </c>
      <c r="F345" s="1" t="n">
        <v>2048</v>
      </c>
      <c r="G345" s="1" t="n">
        <v>213</v>
      </c>
      <c r="H345" s="1" t="n">
        <v>3.26529038</v>
      </c>
      <c r="I345" s="1" t="n">
        <v>1.42136747</v>
      </c>
      <c r="J345" s="3" t="n">
        <v>1.93E-086</v>
      </c>
      <c r="K345" s="2" t="b">
        <f aca="false">TRUE()</f>
        <v>1</v>
      </c>
    </row>
    <row r="346" customFormat="false" ht="12" hidden="false" customHeight="false" outlineLevel="0" collapsed="false">
      <c r="A346" s="1" t="s">
        <v>727</v>
      </c>
      <c r="B346" s="1" t="s">
        <v>12</v>
      </c>
      <c r="C346" s="1" t="s">
        <v>25</v>
      </c>
      <c r="D346" s="1" t="n">
        <v>40038.23032</v>
      </c>
      <c r="E346" s="1" t="n">
        <v>4127.65261</v>
      </c>
      <c r="F346" s="1" t="n">
        <v>194</v>
      </c>
      <c r="G346" s="1" t="n">
        <v>20</v>
      </c>
      <c r="H346" s="1" t="n">
        <v>3.277984747</v>
      </c>
      <c r="I346" s="1" t="n">
        <v>1.434061837</v>
      </c>
      <c r="J346" s="3" t="n">
        <v>1.03E-009</v>
      </c>
      <c r="K346" s="2" t="b">
        <f aca="false">TRUE()</f>
        <v>1</v>
      </c>
    </row>
    <row r="347" customFormat="false" ht="12" hidden="false" customHeight="false" outlineLevel="0" collapsed="false">
      <c r="A347" s="1" t="s">
        <v>728</v>
      </c>
      <c r="B347" s="1" t="s">
        <v>12</v>
      </c>
      <c r="C347" s="1" t="s">
        <v>729</v>
      </c>
      <c r="D347" s="1" t="n">
        <v>20308.84462</v>
      </c>
      <c r="E347" s="1" t="n">
        <v>2065.016974</v>
      </c>
      <c r="F347" s="1" t="n">
        <v>2380</v>
      </c>
      <c r="G347" s="1" t="n">
        <v>242</v>
      </c>
      <c r="H347" s="1" t="n">
        <v>3.297882621</v>
      </c>
      <c r="I347" s="1" t="n">
        <v>1.453959711</v>
      </c>
      <c r="J347" s="3" t="n">
        <v>1.52E-103</v>
      </c>
      <c r="K347" s="2" t="b">
        <f aca="false">TRUE()</f>
        <v>1</v>
      </c>
    </row>
    <row r="348" customFormat="false" ht="12" hidden="false" customHeight="false" outlineLevel="0" collapsed="false">
      <c r="A348" s="1" t="s">
        <v>730</v>
      </c>
      <c r="B348" s="1" t="s">
        <v>12</v>
      </c>
      <c r="C348" s="1" t="s">
        <v>731</v>
      </c>
      <c r="D348" s="1" t="n">
        <v>22236.1938</v>
      </c>
      <c r="E348" s="1" t="n">
        <v>2248.194788</v>
      </c>
      <c r="F348" s="1" t="n">
        <v>2443</v>
      </c>
      <c r="G348" s="1" t="n">
        <v>247</v>
      </c>
      <c r="H348" s="1" t="n">
        <v>3.306070917</v>
      </c>
      <c r="I348" s="1" t="n">
        <v>1.462148007</v>
      </c>
      <c r="J348" s="3" t="n">
        <v>4.09E-107</v>
      </c>
      <c r="K348" s="2" t="b">
        <f aca="false">TRUE()</f>
        <v>1</v>
      </c>
    </row>
    <row r="349" customFormat="false" ht="12" hidden="false" customHeight="false" outlineLevel="0" collapsed="false">
      <c r="A349" s="1" t="s">
        <v>732</v>
      </c>
      <c r="B349" s="1" t="s">
        <v>12</v>
      </c>
      <c r="C349" s="1" t="s">
        <v>25</v>
      </c>
      <c r="D349" s="1" t="n">
        <v>8244888.968</v>
      </c>
      <c r="E349" s="1" t="n">
        <v>832980.5303</v>
      </c>
      <c r="F349" s="1" t="n">
        <v>47382</v>
      </c>
      <c r="G349" s="1" t="n">
        <v>4787</v>
      </c>
      <c r="H349" s="1" t="n">
        <v>3.307145385</v>
      </c>
      <c r="I349" s="1" t="n">
        <v>1.463222475</v>
      </c>
      <c r="J349" s="1" t="n">
        <v>0</v>
      </c>
      <c r="K349" s="2" t="b">
        <f aca="false">TRUE()</f>
        <v>1</v>
      </c>
    </row>
    <row r="350" customFormat="false" ht="12" hidden="false" customHeight="false" outlineLevel="0" collapsed="false">
      <c r="A350" s="1" t="s">
        <v>733</v>
      </c>
      <c r="B350" s="1" t="s">
        <v>12</v>
      </c>
      <c r="C350" s="1" t="s">
        <v>25</v>
      </c>
      <c r="D350" s="1" t="n">
        <v>16347.67678</v>
      </c>
      <c r="E350" s="1" t="n">
        <v>1634.767678</v>
      </c>
      <c r="F350" s="1" t="n">
        <v>70</v>
      </c>
      <c r="G350" s="1" t="n">
        <v>7</v>
      </c>
      <c r="H350" s="1" t="n">
        <v>3.321928095</v>
      </c>
      <c r="I350" s="1" t="n">
        <v>1.478005185</v>
      </c>
      <c r="J350" s="1" t="n">
        <v>0.000176103</v>
      </c>
      <c r="K350" s="2" t="b">
        <f aca="false">TRUE()</f>
        <v>1</v>
      </c>
    </row>
    <row r="351" customFormat="false" ht="12" hidden="false" customHeight="false" outlineLevel="0" collapsed="false">
      <c r="A351" s="1" t="s">
        <v>734</v>
      </c>
      <c r="B351" s="1" t="s">
        <v>735</v>
      </c>
      <c r="C351" s="1" t="s">
        <v>736</v>
      </c>
      <c r="D351" s="1" t="n">
        <v>527110.5348</v>
      </c>
      <c r="E351" s="1" t="n">
        <v>52447.21839</v>
      </c>
      <c r="F351" s="1" t="n">
        <v>19779</v>
      </c>
      <c r="G351" s="1" t="n">
        <v>1968</v>
      </c>
      <c r="H351" s="1" t="n">
        <v>3.329167361</v>
      </c>
      <c r="I351" s="1" t="n">
        <v>1.485244452</v>
      </c>
      <c r="J351" s="1" t="n">
        <v>0</v>
      </c>
      <c r="K351" s="2" t="b">
        <f aca="false">TRUE()</f>
        <v>1</v>
      </c>
    </row>
    <row r="352" customFormat="false" ht="12" hidden="false" customHeight="false" outlineLevel="0" collapsed="false">
      <c r="A352" s="1" t="s">
        <v>737</v>
      </c>
      <c r="B352" s="1" t="s">
        <v>738</v>
      </c>
      <c r="C352" s="1" t="s">
        <v>739</v>
      </c>
      <c r="D352" s="1" t="n">
        <v>690.8268705</v>
      </c>
      <c r="E352" s="1" t="n">
        <v>171.6505913</v>
      </c>
      <c r="F352" s="1" t="n">
        <v>1713</v>
      </c>
      <c r="G352" s="1" t="n">
        <v>164</v>
      </c>
      <c r="H352" s="1" t="n">
        <v>3.384757431</v>
      </c>
      <c r="I352" s="1" t="n">
        <v>1.540834522</v>
      </c>
      <c r="J352" s="3" t="n">
        <v>1.26E-081</v>
      </c>
      <c r="K352" s="2" t="b">
        <f aca="false">TRUE()</f>
        <v>1</v>
      </c>
    </row>
    <row r="353" customFormat="false" ht="12" hidden="false" customHeight="false" outlineLevel="0" collapsed="false">
      <c r="A353" s="1" t="s">
        <v>740</v>
      </c>
      <c r="B353" s="1" t="s">
        <v>741</v>
      </c>
      <c r="C353" s="1" t="s">
        <v>742</v>
      </c>
      <c r="D353" s="1" t="n">
        <v>57620.10024</v>
      </c>
      <c r="E353" s="1" t="n">
        <v>5490.668832</v>
      </c>
      <c r="F353" s="1" t="n">
        <v>1805</v>
      </c>
      <c r="G353" s="1" t="n">
        <v>172</v>
      </c>
      <c r="H353" s="1" t="n">
        <v>3.391518367</v>
      </c>
      <c r="I353" s="1" t="n">
        <v>1.547595457</v>
      </c>
      <c r="J353" s="3" t="n">
        <v>1.9E-086</v>
      </c>
      <c r="K353" s="2" t="b">
        <f aca="false">TRUE()</f>
        <v>1</v>
      </c>
    </row>
    <row r="354" customFormat="false" ht="12" hidden="false" customHeight="false" outlineLevel="0" collapsed="false">
      <c r="A354" s="1" t="s">
        <v>743</v>
      </c>
      <c r="B354" s="1" t="s">
        <v>744</v>
      </c>
      <c r="C354" s="1" t="s">
        <v>745</v>
      </c>
      <c r="D354" s="1" t="n">
        <v>62813.81203</v>
      </c>
      <c r="E354" s="1" t="n">
        <v>5952.377087</v>
      </c>
      <c r="F354" s="1" t="n">
        <v>2902</v>
      </c>
      <c r="G354" s="1" t="n">
        <v>275</v>
      </c>
      <c r="H354" s="1" t="n">
        <v>3.399543996</v>
      </c>
      <c r="I354" s="1" t="n">
        <v>1.555621086</v>
      </c>
      <c r="J354" s="3" t="n">
        <v>7.64E-139</v>
      </c>
      <c r="K354" s="2" t="b">
        <f aca="false">TRUE()</f>
        <v>1</v>
      </c>
    </row>
    <row r="355" customFormat="false" ht="12" hidden="false" customHeight="false" outlineLevel="0" collapsed="false">
      <c r="A355" s="1" t="s">
        <v>746</v>
      </c>
      <c r="B355" s="1" t="s">
        <v>747</v>
      </c>
      <c r="C355" s="1" t="s">
        <v>748</v>
      </c>
      <c r="D355" s="1" t="n">
        <v>415701.266</v>
      </c>
      <c r="E355" s="1" t="n">
        <v>39114.45601</v>
      </c>
      <c r="F355" s="1" t="n">
        <v>13678</v>
      </c>
      <c r="G355" s="1" t="n">
        <v>1287</v>
      </c>
      <c r="H355" s="1" t="n">
        <v>3.409773336</v>
      </c>
      <c r="I355" s="1" t="n">
        <v>1.565850426</v>
      </c>
      <c r="J355" s="1" t="n">
        <v>0</v>
      </c>
      <c r="K355" s="2" t="b">
        <f aca="false">TRUE()</f>
        <v>1</v>
      </c>
    </row>
    <row r="356" customFormat="false" ht="12" hidden="false" customHeight="false" outlineLevel="0" collapsed="false">
      <c r="A356" s="1" t="s">
        <v>749</v>
      </c>
      <c r="B356" s="1" t="s">
        <v>750</v>
      </c>
      <c r="C356" s="1" t="s">
        <v>751</v>
      </c>
      <c r="D356" s="1" t="n">
        <v>797996.4584</v>
      </c>
      <c r="E356" s="1" t="n">
        <v>74939.82628</v>
      </c>
      <c r="F356" s="1" t="n">
        <v>22660</v>
      </c>
      <c r="G356" s="1" t="n">
        <v>2128</v>
      </c>
      <c r="H356" s="1" t="n">
        <v>3.412577805</v>
      </c>
      <c r="I356" s="1" t="n">
        <v>1.568654895</v>
      </c>
      <c r="J356" s="1" t="n">
        <v>0</v>
      </c>
      <c r="K356" s="2" t="b">
        <f aca="false">TRUE()</f>
        <v>1</v>
      </c>
    </row>
    <row r="357" customFormat="false" ht="12" hidden="false" customHeight="false" outlineLevel="0" collapsed="false">
      <c r="A357" s="1" t="s">
        <v>752</v>
      </c>
      <c r="B357" s="1" t="s">
        <v>753</v>
      </c>
      <c r="C357" s="1" t="s">
        <v>754</v>
      </c>
      <c r="D357" s="1" t="n">
        <v>5630.029394</v>
      </c>
      <c r="E357" s="1" t="n">
        <v>524.8332485</v>
      </c>
      <c r="F357" s="1" t="n">
        <v>118</v>
      </c>
      <c r="G357" s="1" t="n">
        <v>11</v>
      </c>
      <c r="H357" s="1" t="n">
        <v>3.423211431</v>
      </c>
      <c r="I357" s="1" t="n">
        <v>1.579288521</v>
      </c>
      <c r="J357" s="3" t="n">
        <v>3.16E-007</v>
      </c>
      <c r="K357" s="2" t="b">
        <f aca="false">TRUE()</f>
        <v>1</v>
      </c>
    </row>
    <row r="358" customFormat="false" ht="12" hidden="false" customHeight="false" outlineLevel="0" collapsed="false">
      <c r="A358" s="1" t="s">
        <v>755</v>
      </c>
      <c r="B358" s="1" t="s">
        <v>756</v>
      </c>
      <c r="C358" s="1" t="s">
        <v>757</v>
      </c>
      <c r="D358" s="1" t="n">
        <v>981290.1027</v>
      </c>
      <c r="E358" s="1" t="n">
        <v>90988.6457</v>
      </c>
      <c r="F358" s="1" t="n">
        <v>9620</v>
      </c>
      <c r="G358" s="1" t="n">
        <v>892</v>
      </c>
      <c r="H358" s="1" t="n">
        <v>3.430921279</v>
      </c>
      <c r="I358" s="1" t="n">
        <v>1.586998369</v>
      </c>
      <c r="J358" s="1" t="n">
        <v>0</v>
      </c>
      <c r="K358" s="2" t="b">
        <f aca="false">TRUE()</f>
        <v>1</v>
      </c>
    </row>
    <row r="359" customFormat="false" ht="12" hidden="false" customHeight="false" outlineLevel="0" collapsed="false">
      <c r="A359" s="1" t="s">
        <v>758</v>
      </c>
      <c r="B359" s="1" t="s">
        <v>12</v>
      </c>
      <c r="C359" s="1" t="s">
        <v>759</v>
      </c>
      <c r="D359" s="1" t="n">
        <v>50844.39856</v>
      </c>
      <c r="E359" s="1" t="n">
        <v>4635.064683</v>
      </c>
      <c r="F359" s="1" t="n">
        <v>1799</v>
      </c>
      <c r="G359" s="1" t="n">
        <v>164</v>
      </c>
      <c r="H359" s="1" t="n">
        <v>3.455427467</v>
      </c>
      <c r="I359" s="1" t="n">
        <v>1.611504557</v>
      </c>
      <c r="J359" s="3" t="n">
        <v>2.87E-091</v>
      </c>
      <c r="K359" s="2" t="b">
        <f aca="false">TRUE()</f>
        <v>1</v>
      </c>
    </row>
    <row r="360" customFormat="false" ht="12" hidden="false" customHeight="false" outlineLevel="0" collapsed="false">
      <c r="A360" s="1" t="s">
        <v>760</v>
      </c>
      <c r="B360" s="1" t="s">
        <v>12</v>
      </c>
      <c r="C360" s="1" t="s">
        <v>761</v>
      </c>
      <c r="D360" s="1" t="n">
        <v>14527.80843</v>
      </c>
      <c r="E360" s="1" t="n">
        <v>1314.733794</v>
      </c>
      <c r="F360" s="1" t="n">
        <v>221</v>
      </c>
      <c r="G360" s="1" t="n">
        <v>20</v>
      </c>
      <c r="H360" s="1" t="n">
        <v>3.465974465</v>
      </c>
      <c r="I360" s="1" t="n">
        <v>1.622051555</v>
      </c>
      <c r="J360" s="3" t="n">
        <v>9.73E-013</v>
      </c>
      <c r="K360" s="2" t="b">
        <f aca="false">TRUE()</f>
        <v>1</v>
      </c>
    </row>
    <row r="361" customFormat="false" ht="12" hidden="false" customHeight="false" outlineLevel="0" collapsed="false">
      <c r="A361" s="1" t="s">
        <v>762</v>
      </c>
      <c r="B361" s="1" t="s">
        <v>641</v>
      </c>
      <c r="C361" s="1" t="s">
        <v>21</v>
      </c>
      <c r="D361" s="1" t="n">
        <v>14771.67034</v>
      </c>
      <c r="E361" s="1" t="n">
        <v>1335.939178</v>
      </c>
      <c r="F361" s="1" t="n">
        <v>774</v>
      </c>
      <c r="G361" s="1" t="n">
        <v>70</v>
      </c>
      <c r="H361" s="1" t="n">
        <v>3.466906739</v>
      </c>
      <c r="I361" s="1" t="n">
        <v>1.622983829</v>
      </c>
      <c r="J361" s="3" t="n">
        <v>1.08E-040</v>
      </c>
      <c r="K361" s="2" t="b">
        <f aca="false">TRUE()</f>
        <v>1</v>
      </c>
    </row>
    <row r="362" customFormat="false" ht="12" hidden="false" customHeight="false" outlineLevel="0" collapsed="false">
      <c r="A362" s="1" t="s">
        <v>763</v>
      </c>
      <c r="B362" s="1" t="s">
        <v>764</v>
      </c>
      <c r="C362" s="1" t="s">
        <v>765</v>
      </c>
      <c r="D362" s="1" t="n">
        <v>620255.8221</v>
      </c>
      <c r="E362" s="1" t="n">
        <v>55204.64196</v>
      </c>
      <c r="F362" s="1" t="n">
        <v>32779</v>
      </c>
      <c r="G362" s="1" t="n">
        <v>2917</v>
      </c>
      <c r="H362" s="1" t="n">
        <v>3.490214551</v>
      </c>
      <c r="I362" s="1" t="n">
        <v>1.646291641</v>
      </c>
      <c r="J362" s="1" t="n">
        <v>0</v>
      </c>
      <c r="K362" s="2" t="b">
        <f aca="false">TRUE()</f>
        <v>1</v>
      </c>
    </row>
    <row r="363" customFormat="false" ht="12" hidden="false" customHeight="false" outlineLevel="0" collapsed="false">
      <c r="A363" s="1" t="s">
        <v>766</v>
      </c>
      <c r="B363" s="1" t="s">
        <v>12</v>
      </c>
      <c r="C363" s="1" t="s">
        <v>767</v>
      </c>
      <c r="D363" s="1" t="n">
        <v>18313.35907</v>
      </c>
      <c r="E363" s="1" t="n">
        <v>1599.28307</v>
      </c>
      <c r="F363" s="1" t="n">
        <v>1168</v>
      </c>
      <c r="G363" s="1" t="n">
        <v>102</v>
      </c>
      <c r="H363" s="1" t="n">
        <v>3.517399217</v>
      </c>
      <c r="I363" s="1" t="n">
        <v>1.673476307</v>
      </c>
      <c r="J363" s="3" t="n">
        <v>3.94E-063</v>
      </c>
      <c r="K363" s="2" t="b">
        <f aca="false">TRUE()</f>
        <v>1</v>
      </c>
    </row>
    <row r="364" customFormat="false" ht="12" hidden="false" customHeight="false" outlineLevel="0" collapsed="false">
      <c r="A364" s="1" t="s">
        <v>768</v>
      </c>
      <c r="B364" s="1" t="s">
        <v>769</v>
      </c>
      <c r="C364" s="1" t="s">
        <v>770</v>
      </c>
      <c r="D364" s="1" t="n">
        <v>3409956.2</v>
      </c>
      <c r="E364" s="1" t="n">
        <v>297259.2405</v>
      </c>
      <c r="F364" s="1" t="n">
        <v>48799</v>
      </c>
      <c r="G364" s="1" t="n">
        <v>4254</v>
      </c>
      <c r="H364" s="1" t="n">
        <v>3.519959646</v>
      </c>
      <c r="I364" s="1" t="n">
        <v>1.676036736</v>
      </c>
      <c r="J364" s="1" t="n">
        <v>0</v>
      </c>
      <c r="K364" s="2" t="b">
        <f aca="false">TRUE()</f>
        <v>1</v>
      </c>
    </row>
    <row r="365" customFormat="false" ht="12" hidden="false" customHeight="false" outlineLevel="0" collapsed="false">
      <c r="A365" s="1" t="s">
        <v>771</v>
      </c>
      <c r="B365" s="1" t="s">
        <v>772</v>
      </c>
      <c r="C365" s="1" t="s">
        <v>773</v>
      </c>
      <c r="D365" s="1" t="n">
        <v>1257985.882</v>
      </c>
      <c r="E365" s="1" t="n">
        <v>109065.7426</v>
      </c>
      <c r="F365" s="1" t="n">
        <v>9781</v>
      </c>
      <c r="G365" s="1" t="n">
        <v>848</v>
      </c>
      <c r="H365" s="1" t="n">
        <v>3.527845803</v>
      </c>
      <c r="I365" s="1" t="n">
        <v>1.683922893</v>
      </c>
      <c r="J365" s="1" t="n">
        <v>0</v>
      </c>
      <c r="K365" s="2" t="b">
        <f aca="false">TRUE()</f>
        <v>1</v>
      </c>
    </row>
    <row r="366" customFormat="false" ht="12" hidden="false" customHeight="false" outlineLevel="0" collapsed="false">
      <c r="A366" s="1" t="s">
        <v>774</v>
      </c>
      <c r="B366" s="1" t="s">
        <v>12</v>
      </c>
      <c r="C366" s="1" t="s">
        <v>13</v>
      </c>
      <c r="D366" s="1" t="n">
        <v>112581.7249</v>
      </c>
      <c r="E366" s="1" t="n">
        <v>9699.983634</v>
      </c>
      <c r="F366" s="1" t="n">
        <v>1091</v>
      </c>
      <c r="G366" s="1" t="n">
        <v>94</v>
      </c>
      <c r="H366" s="1" t="n">
        <v>3.536846535</v>
      </c>
      <c r="I366" s="1" t="n">
        <v>1.692923625</v>
      </c>
      <c r="J366" s="3" t="n">
        <v>4.93E-060</v>
      </c>
      <c r="K366" s="2" t="b">
        <f aca="false">TRUE()</f>
        <v>1</v>
      </c>
    </row>
    <row r="367" customFormat="false" ht="12" hidden="false" customHeight="false" outlineLevel="0" collapsed="false">
      <c r="A367" s="1" t="s">
        <v>775</v>
      </c>
      <c r="B367" s="1" t="s">
        <v>776</v>
      </c>
      <c r="C367" s="1" t="s">
        <v>777</v>
      </c>
      <c r="D367" s="1" t="n">
        <v>519201.8892</v>
      </c>
      <c r="E367" s="1" t="n">
        <v>44557.7942</v>
      </c>
      <c r="F367" s="1" t="n">
        <v>16791</v>
      </c>
      <c r="G367" s="1" t="n">
        <v>1441</v>
      </c>
      <c r="H367" s="1" t="n">
        <v>3.542545913</v>
      </c>
      <c r="I367" s="1" t="n">
        <v>1.698623003</v>
      </c>
      <c r="J367" s="1" t="n">
        <v>0</v>
      </c>
      <c r="K367" s="2" t="b">
        <f aca="false">TRUE()</f>
        <v>1</v>
      </c>
    </row>
    <row r="368" customFormat="false" ht="12" hidden="false" customHeight="false" outlineLevel="0" collapsed="false">
      <c r="A368" s="1" t="s">
        <v>778</v>
      </c>
      <c r="B368" s="1" t="s">
        <v>12</v>
      </c>
      <c r="C368" s="1" t="s">
        <v>25</v>
      </c>
      <c r="D368" s="1" t="n">
        <v>99134.13476</v>
      </c>
      <c r="E368" s="1" t="n">
        <v>8441.55296</v>
      </c>
      <c r="F368" s="1" t="n">
        <v>458</v>
      </c>
      <c r="G368" s="1" t="n">
        <v>39</v>
      </c>
      <c r="H368" s="1" t="n">
        <v>3.553801569</v>
      </c>
      <c r="I368" s="1" t="n">
        <v>1.709878659</v>
      </c>
      <c r="J368" s="3" t="n">
        <v>1.52E-026</v>
      </c>
      <c r="K368" s="2" t="b">
        <f aca="false">TRUE()</f>
        <v>1</v>
      </c>
    </row>
    <row r="369" customFormat="false" ht="12" hidden="false" customHeight="false" outlineLevel="0" collapsed="false">
      <c r="A369" s="1" t="s">
        <v>779</v>
      </c>
      <c r="B369" s="1" t="s">
        <v>780</v>
      </c>
      <c r="C369" s="1" t="s">
        <v>781</v>
      </c>
      <c r="D369" s="1" t="n">
        <v>460393.0035</v>
      </c>
      <c r="E369" s="1" t="n">
        <v>38790.25347</v>
      </c>
      <c r="F369" s="1" t="n">
        <v>24331</v>
      </c>
      <c r="G369" s="1" t="n">
        <v>2050</v>
      </c>
      <c r="H369" s="1" t="n">
        <v>3.569099801</v>
      </c>
      <c r="I369" s="1" t="n">
        <v>1.725176891</v>
      </c>
      <c r="J369" s="1" t="n">
        <v>0</v>
      </c>
      <c r="K369" s="2" t="b">
        <f aca="false">TRUE()</f>
        <v>1</v>
      </c>
    </row>
    <row r="370" customFormat="false" ht="12" hidden="false" customHeight="false" outlineLevel="0" collapsed="false">
      <c r="A370" s="1" t="s">
        <v>782</v>
      </c>
      <c r="B370" s="1" t="s">
        <v>783</v>
      </c>
      <c r="C370" s="1" t="s">
        <v>784</v>
      </c>
      <c r="D370" s="1" t="n">
        <v>118436.0099</v>
      </c>
      <c r="E370" s="1" t="n">
        <v>9864.169072</v>
      </c>
      <c r="F370" s="1" t="n">
        <v>7180</v>
      </c>
      <c r="G370" s="1" t="n">
        <v>598</v>
      </c>
      <c r="H370" s="1" t="n">
        <v>3.585766455</v>
      </c>
      <c r="I370" s="1" t="n">
        <v>1.741843545</v>
      </c>
      <c r="J370" s="1" t="n">
        <v>0</v>
      </c>
      <c r="K370" s="2" t="b">
        <f aca="false">TRUE()</f>
        <v>1</v>
      </c>
    </row>
    <row r="371" customFormat="false" ht="12" hidden="false" customHeight="false" outlineLevel="0" collapsed="false">
      <c r="A371" s="1" t="s">
        <v>785</v>
      </c>
      <c r="B371" s="1" t="s">
        <v>786</v>
      </c>
      <c r="C371" s="1" t="s">
        <v>787</v>
      </c>
      <c r="D371" s="1" t="n">
        <v>88765.76187</v>
      </c>
      <c r="E371" s="1" t="n">
        <v>7260.916182</v>
      </c>
      <c r="F371" s="1" t="n">
        <v>4181</v>
      </c>
      <c r="G371" s="1" t="n">
        <v>342</v>
      </c>
      <c r="H371" s="1" t="n">
        <v>3.611779813</v>
      </c>
      <c r="I371" s="1" t="n">
        <v>1.767856903</v>
      </c>
      <c r="J371" s="3" t="n">
        <v>1.56E-238</v>
      </c>
      <c r="K371" s="2" t="b">
        <f aca="false">TRUE()</f>
        <v>1</v>
      </c>
    </row>
    <row r="372" customFormat="false" ht="12" hidden="false" customHeight="false" outlineLevel="0" collapsed="false">
      <c r="A372" s="1" t="s">
        <v>788</v>
      </c>
      <c r="B372" s="1" t="s">
        <v>12</v>
      </c>
      <c r="C372" s="1" t="s">
        <v>789</v>
      </c>
      <c r="D372" s="1" t="n">
        <v>44567.73809</v>
      </c>
      <c r="E372" s="1" t="n">
        <v>3635.78916</v>
      </c>
      <c r="F372" s="1" t="n">
        <v>1140</v>
      </c>
      <c r="G372" s="1" t="n">
        <v>93</v>
      </c>
      <c r="H372" s="1" t="n">
        <v>3.615659298</v>
      </c>
      <c r="I372" s="1" t="n">
        <v>1.771736388</v>
      </c>
      <c r="J372" s="3" t="n">
        <v>1.2E-066</v>
      </c>
      <c r="K372" s="2" t="b">
        <f aca="false">TRUE()</f>
        <v>1</v>
      </c>
    </row>
    <row r="373" customFormat="false" ht="12" hidden="false" customHeight="false" outlineLevel="0" collapsed="false">
      <c r="A373" s="1" t="s">
        <v>790</v>
      </c>
      <c r="B373" s="1" t="s">
        <v>791</v>
      </c>
      <c r="C373" s="1" t="s">
        <v>792</v>
      </c>
      <c r="D373" s="1" t="n">
        <v>1986837.044</v>
      </c>
      <c r="E373" s="1" t="n">
        <v>160780.6091</v>
      </c>
      <c r="F373" s="1" t="n">
        <v>32463</v>
      </c>
      <c r="G373" s="1" t="n">
        <v>2627</v>
      </c>
      <c r="H373" s="1" t="n">
        <v>3.627308224</v>
      </c>
      <c r="I373" s="1" t="n">
        <v>1.783385314</v>
      </c>
      <c r="J373" s="1" t="n">
        <v>0</v>
      </c>
      <c r="K373" s="2" t="b">
        <f aca="false">TRUE()</f>
        <v>1</v>
      </c>
    </row>
    <row r="374" customFormat="false" ht="12" hidden="false" customHeight="false" outlineLevel="0" collapsed="false">
      <c r="A374" s="1" t="s">
        <v>793</v>
      </c>
      <c r="B374" s="1" t="s">
        <v>12</v>
      </c>
      <c r="C374" s="1" t="s">
        <v>794</v>
      </c>
      <c r="D374" s="1" t="n">
        <v>136709.2278</v>
      </c>
      <c r="E374" s="1" t="n">
        <v>10924.92749</v>
      </c>
      <c r="F374" s="1" t="n">
        <v>8334</v>
      </c>
      <c r="G374" s="1" t="n">
        <v>666</v>
      </c>
      <c r="H374" s="1" t="n">
        <v>3.645415018</v>
      </c>
      <c r="I374" s="1" t="n">
        <v>1.801492108</v>
      </c>
      <c r="J374" s="1" t="n">
        <v>0</v>
      </c>
      <c r="K374" s="2" t="b">
        <f aca="false">TRUE()</f>
        <v>1</v>
      </c>
    </row>
    <row r="375" customFormat="false" ht="12" hidden="false" customHeight="false" outlineLevel="0" collapsed="false">
      <c r="A375" s="1" t="s">
        <v>795</v>
      </c>
      <c r="B375" s="1" t="s">
        <v>12</v>
      </c>
      <c r="C375" s="1" t="s">
        <v>13</v>
      </c>
      <c r="D375" s="1" t="n">
        <v>176991.7868</v>
      </c>
      <c r="E375" s="1" t="n">
        <v>13885.45896</v>
      </c>
      <c r="F375" s="1" t="n">
        <v>4627</v>
      </c>
      <c r="G375" s="1" t="n">
        <v>363</v>
      </c>
      <c r="H375" s="1" t="n">
        <v>3.672035646</v>
      </c>
      <c r="I375" s="1" t="n">
        <v>1.828112736</v>
      </c>
      <c r="J375" s="3" t="n">
        <v>4.11E-276</v>
      </c>
      <c r="K375" s="2" t="b">
        <f aca="false">TRUE()</f>
        <v>1</v>
      </c>
    </row>
    <row r="376" customFormat="false" ht="12" hidden="false" customHeight="false" outlineLevel="0" collapsed="false">
      <c r="A376" s="1" t="s">
        <v>796</v>
      </c>
      <c r="B376" s="1" t="s">
        <v>12</v>
      </c>
      <c r="C376" s="1" t="s">
        <v>797</v>
      </c>
      <c r="D376" s="1" t="n">
        <v>25457.00264</v>
      </c>
      <c r="E376" s="1" t="n">
        <v>1977.735265</v>
      </c>
      <c r="F376" s="1" t="n">
        <v>1004</v>
      </c>
      <c r="G376" s="1" t="n">
        <v>78</v>
      </c>
      <c r="H376" s="1" t="n">
        <v>3.686141335</v>
      </c>
      <c r="I376" s="1" t="n">
        <v>1.842218425</v>
      </c>
      <c r="J376" s="3" t="n">
        <v>4.67E-062</v>
      </c>
      <c r="K376" s="2" t="b">
        <f aca="false">TRUE()</f>
        <v>1</v>
      </c>
    </row>
    <row r="377" customFormat="false" ht="12" hidden="false" customHeight="false" outlineLevel="0" collapsed="false">
      <c r="A377" s="1" t="s">
        <v>798</v>
      </c>
      <c r="B377" s="1" t="s">
        <v>12</v>
      </c>
      <c r="C377" s="1" t="s">
        <v>799</v>
      </c>
      <c r="D377" s="1" t="n">
        <v>32298.88167</v>
      </c>
      <c r="E377" s="1" t="n">
        <v>2476.591566</v>
      </c>
      <c r="F377" s="1" t="n">
        <v>313</v>
      </c>
      <c r="G377" s="1" t="n">
        <v>24</v>
      </c>
      <c r="H377" s="1" t="n">
        <v>3.705056346</v>
      </c>
      <c r="I377" s="1" t="n">
        <v>1.861133436</v>
      </c>
      <c r="J377" s="3" t="n">
        <v>9.07E-021</v>
      </c>
      <c r="K377" s="2" t="b">
        <f aca="false">TRUE()</f>
        <v>1</v>
      </c>
    </row>
    <row r="378" customFormat="false" ht="12" hidden="false" customHeight="false" outlineLevel="0" collapsed="false">
      <c r="A378" s="1" t="s">
        <v>800</v>
      </c>
      <c r="B378" s="1" t="s">
        <v>801</v>
      </c>
      <c r="C378" s="1" t="s">
        <v>802</v>
      </c>
      <c r="D378" s="1" t="n">
        <v>566619.0528</v>
      </c>
      <c r="E378" s="1" t="n">
        <v>43327.29163</v>
      </c>
      <c r="F378" s="1" t="n">
        <v>37671</v>
      </c>
      <c r="G378" s="1" t="n">
        <v>2881</v>
      </c>
      <c r="H378" s="1" t="n">
        <v>3.708812765</v>
      </c>
      <c r="I378" s="1" t="n">
        <v>1.864889856</v>
      </c>
      <c r="J378" s="1" t="n">
        <v>0</v>
      </c>
      <c r="K378" s="2" t="b">
        <f aca="false">TRUE()</f>
        <v>1</v>
      </c>
    </row>
    <row r="379" customFormat="false" ht="12" hidden="false" customHeight="false" outlineLevel="0" collapsed="false">
      <c r="A379" s="1" t="s">
        <v>803</v>
      </c>
      <c r="B379" s="1" t="s">
        <v>667</v>
      </c>
      <c r="C379" s="1" t="s">
        <v>804</v>
      </c>
      <c r="D379" s="1" t="n">
        <v>4566.466164</v>
      </c>
      <c r="E379" s="1" t="n">
        <v>344.6389558</v>
      </c>
      <c r="F379" s="1" t="n">
        <v>53</v>
      </c>
      <c r="G379" s="1" t="n">
        <v>4</v>
      </c>
      <c r="H379" s="1" t="n">
        <v>3.727920455</v>
      </c>
      <c r="I379" s="1" t="n">
        <v>1.883997545</v>
      </c>
      <c r="J379" s="1" t="n">
        <v>0.000105385</v>
      </c>
      <c r="K379" s="2" t="b">
        <f aca="false">TRUE()</f>
        <v>1</v>
      </c>
    </row>
    <row r="380" customFormat="false" ht="12" hidden="false" customHeight="false" outlineLevel="0" collapsed="false">
      <c r="A380" s="1" t="s">
        <v>805</v>
      </c>
      <c r="B380" s="1" t="s">
        <v>12</v>
      </c>
      <c r="C380" s="1" t="s">
        <v>13</v>
      </c>
      <c r="D380" s="1" t="n">
        <v>17564.02178</v>
      </c>
      <c r="E380" s="1" t="n">
        <v>1294.191079</v>
      </c>
      <c r="F380" s="1" t="n">
        <v>95</v>
      </c>
      <c r="G380" s="1" t="n">
        <v>7</v>
      </c>
      <c r="H380" s="1" t="n">
        <v>3.762500686</v>
      </c>
      <c r="I380" s="1" t="n">
        <v>1.918577776</v>
      </c>
      <c r="J380" s="3" t="n">
        <v>1.48E-007</v>
      </c>
      <c r="K380" s="2" t="b">
        <f aca="false">TRUE()</f>
        <v>1</v>
      </c>
    </row>
    <row r="381" customFormat="false" ht="12" hidden="false" customHeight="false" outlineLevel="0" collapsed="false">
      <c r="A381" s="1" t="s">
        <v>806</v>
      </c>
      <c r="B381" s="1" t="s">
        <v>12</v>
      </c>
      <c r="C381" s="1" t="s">
        <v>13</v>
      </c>
      <c r="D381" s="1" t="n">
        <v>4657.87448</v>
      </c>
      <c r="E381" s="1" t="n">
        <v>340.3981061</v>
      </c>
      <c r="F381" s="1" t="n">
        <v>210</v>
      </c>
      <c r="G381" s="1" t="n">
        <v>15</v>
      </c>
      <c r="H381" s="1" t="n">
        <v>3.807354922</v>
      </c>
      <c r="I381" s="1" t="n">
        <v>1.963432012</v>
      </c>
      <c r="J381" s="3" t="n">
        <v>2.11E-015</v>
      </c>
      <c r="K381" s="2" t="b">
        <f aca="false">TRUE()</f>
        <v>1</v>
      </c>
    </row>
    <row r="382" customFormat="false" ht="12" hidden="false" customHeight="false" outlineLevel="0" collapsed="false">
      <c r="A382" s="1" t="s">
        <v>807</v>
      </c>
      <c r="B382" s="1" t="s">
        <v>808</v>
      </c>
      <c r="C382" s="1" t="s">
        <v>809</v>
      </c>
      <c r="D382" s="1" t="n">
        <v>30535.47032</v>
      </c>
      <c r="E382" s="1" t="n">
        <v>2126.718053</v>
      </c>
      <c r="F382" s="1" t="n">
        <v>1163</v>
      </c>
      <c r="G382" s="1" t="n">
        <v>81</v>
      </c>
      <c r="H382" s="1" t="n">
        <v>3.843785379</v>
      </c>
      <c r="I382" s="1" t="n">
        <v>1.999862469</v>
      </c>
      <c r="J382" s="3" t="n">
        <v>1.15E-079</v>
      </c>
      <c r="K382" s="2" t="b">
        <f aca="false">TRUE()</f>
        <v>1</v>
      </c>
    </row>
    <row r="383" customFormat="false" ht="12" hidden="false" customHeight="false" outlineLevel="0" collapsed="false">
      <c r="A383" s="1" t="s">
        <v>810</v>
      </c>
      <c r="B383" s="1" t="s">
        <v>811</v>
      </c>
      <c r="C383" s="1" t="s">
        <v>812</v>
      </c>
      <c r="D383" s="1" t="n">
        <v>34322.71245</v>
      </c>
      <c r="E383" s="1" t="n">
        <v>2117.628122</v>
      </c>
      <c r="F383" s="1" t="n">
        <v>2804</v>
      </c>
      <c r="G383" s="1" t="n">
        <v>173</v>
      </c>
      <c r="H383" s="1" t="n">
        <v>4.018642406</v>
      </c>
      <c r="I383" s="1" t="n">
        <v>2.174719496</v>
      </c>
      <c r="J383" s="3" t="n">
        <v>1.8E-210</v>
      </c>
      <c r="K383" s="2" t="b">
        <f aca="false">TRUE()</f>
        <v>1</v>
      </c>
    </row>
    <row r="384" customFormat="false" ht="12" hidden="false" customHeight="false" outlineLevel="0" collapsed="false">
      <c r="A384" s="1" t="s">
        <v>813</v>
      </c>
      <c r="B384" s="1" t="s">
        <v>814</v>
      </c>
      <c r="C384" s="1" t="s">
        <v>815</v>
      </c>
      <c r="D384" s="1" t="n">
        <v>4170302.137</v>
      </c>
      <c r="E384" s="1" t="n">
        <v>251726.2538</v>
      </c>
      <c r="F384" s="1" t="n">
        <v>78477</v>
      </c>
      <c r="G384" s="1" t="n">
        <v>4737</v>
      </c>
      <c r="H384" s="1" t="n">
        <v>4.050224315</v>
      </c>
      <c r="I384" s="1" t="n">
        <v>2.206301405</v>
      </c>
      <c r="J384" s="1" t="n">
        <v>0</v>
      </c>
      <c r="K384" s="2" t="b">
        <f aca="false">TRUE()</f>
        <v>1</v>
      </c>
    </row>
    <row r="385" customFormat="false" ht="12" hidden="false" customHeight="false" outlineLevel="0" collapsed="false">
      <c r="A385" s="1" t="s">
        <v>816</v>
      </c>
      <c r="B385" s="1" t="s">
        <v>12</v>
      </c>
      <c r="C385" s="1" t="s">
        <v>13</v>
      </c>
      <c r="D385" s="1" t="n">
        <v>12444.6354</v>
      </c>
      <c r="E385" s="1" t="n">
        <v>714.0364573</v>
      </c>
      <c r="F385" s="1" t="n">
        <v>122</v>
      </c>
      <c r="G385" s="1" t="n">
        <v>7</v>
      </c>
      <c r="H385" s="1" t="n">
        <v>4.123382416</v>
      </c>
      <c r="I385" s="1" t="n">
        <v>2.279459506</v>
      </c>
      <c r="J385" s="3" t="n">
        <v>2.99E-011</v>
      </c>
      <c r="K385" s="2" t="b">
        <f aca="false">TRUE()</f>
        <v>1</v>
      </c>
    </row>
    <row r="386" customFormat="false" ht="12" hidden="false" customHeight="false" outlineLevel="0" collapsed="false">
      <c r="A386" s="1" t="s">
        <v>817</v>
      </c>
      <c r="B386" s="1" t="s">
        <v>12</v>
      </c>
      <c r="C386" s="1" t="s">
        <v>25</v>
      </c>
      <c r="D386" s="1" t="n">
        <v>8419.352952</v>
      </c>
      <c r="E386" s="1" t="n">
        <v>455.1001596</v>
      </c>
      <c r="F386" s="1" t="n">
        <v>37</v>
      </c>
      <c r="G386" s="1" t="n">
        <v>2</v>
      </c>
      <c r="H386" s="1" t="n">
        <v>4.209453366</v>
      </c>
      <c r="I386" s="1" t="n">
        <v>2.365530456</v>
      </c>
      <c r="J386" s="1" t="n">
        <v>0.000182194</v>
      </c>
      <c r="K386" s="2" t="b">
        <f aca="false">TRUE()</f>
        <v>1</v>
      </c>
    </row>
    <row r="387" customFormat="false" ht="12" hidden="false" customHeight="false" outlineLevel="0" collapsed="false">
      <c r="A387" s="1" t="s">
        <v>818</v>
      </c>
      <c r="B387" s="1" t="s">
        <v>12</v>
      </c>
      <c r="C387" s="1" t="s">
        <v>45</v>
      </c>
      <c r="D387" s="1" t="n">
        <v>164177.3826</v>
      </c>
      <c r="E387" s="1" t="n">
        <v>7222.294288</v>
      </c>
      <c r="F387" s="1" t="n">
        <v>3478</v>
      </c>
      <c r="G387" s="1" t="n">
        <v>153</v>
      </c>
      <c r="H387" s="1" t="n">
        <v>4.506654375</v>
      </c>
      <c r="I387" s="1" t="n">
        <v>2.662731465</v>
      </c>
      <c r="J387" s="1" t="n">
        <v>0</v>
      </c>
      <c r="K387" s="2" t="b">
        <f aca="false">TRUE()</f>
        <v>1</v>
      </c>
    </row>
    <row r="388" customFormat="false" ht="12" hidden="false" customHeight="false" outlineLevel="0" collapsed="false">
      <c r="A388" s="1" t="s">
        <v>819</v>
      </c>
      <c r="B388" s="1" t="s">
        <v>12</v>
      </c>
      <c r="C388" s="1" t="s">
        <v>25</v>
      </c>
      <c r="D388" s="1" t="n">
        <v>11410.01114</v>
      </c>
      <c r="E388" s="1" t="n">
        <v>422.5930053</v>
      </c>
      <c r="F388" s="1" t="n">
        <v>54</v>
      </c>
      <c r="G388" s="1" t="n">
        <v>2</v>
      </c>
      <c r="H388" s="1" t="n">
        <v>4.754887502</v>
      </c>
      <c r="I388" s="1" t="n">
        <v>2.910964592</v>
      </c>
      <c r="J388" s="3" t="n">
        <v>4.15E-007</v>
      </c>
      <c r="K388" s="2" t="b">
        <f aca="false">TRUE()</f>
        <v>1</v>
      </c>
    </row>
    <row r="389" customFormat="false" ht="12" hidden="false" customHeight="false" outlineLevel="0" collapsed="false">
      <c r="A389" s="1" t="s">
        <v>820</v>
      </c>
      <c r="B389" s="1" t="s">
        <v>12</v>
      </c>
      <c r="C389" s="1" t="s">
        <v>13</v>
      </c>
      <c r="D389" s="1" t="n">
        <v>1774.890622</v>
      </c>
      <c r="E389" s="1" t="n">
        <v>0</v>
      </c>
      <c r="F389" s="1" t="n">
        <v>21</v>
      </c>
      <c r="G389" s="1" t="n">
        <v>0</v>
      </c>
      <c r="H389" s="1" t="n">
        <v>5.392317423</v>
      </c>
      <c r="I389" s="1" t="n">
        <v>3.548394513</v>
      </c>
      <c r="J389" s="1" t="n">
        <v>0.000569958</v>
      </c>
      <c r="K389" s="2" t="b">
        <f aca="false">TRUE()</f>
        <v>1</v>
      </c>
    </row>
    <row r="390" customFormat="false" ht="12" hidden="false" customHeight="false" outlineLevel="0" collapsed="false">
      <c r="A390" s="1" t="s">
        <v>821</v>
      </c>
      <c r="B390" s="1" t="s">
        <v>12</v>
      </c>
      <c r="C390" s="1" t="s">
        <v>25</v>
      </c>
      <c r="D390" s="1" t="n">
        <v>4720.453783</v>
      </c>
      <c r="E390" s="1" t="n">
        <v>0</v>
      </c>
      <c r="F390" s="1" t="n">
        <v>25</v>
      </c>
      <c r="G390" s="1" t="n">
        <v>0</v>
      </c>
      <c r="H390" s="1" t="n">
        <v>5.64385619</v>
      </c>
      <c r="I390" s="1" t="n">
        <v>3.79993328</v>
      </c>
      <c r="J390" s="1" t="n">
        <v>0.00011613</v>
      </c>
      <c r="K390" s="2" t="b">
        <f aca="false">TRUE()</f>
        <v>1</v>
      </c>
    </row>
    <row r="391" customFormat="false" ht="12" hidden="false" customHeight="false" outlineLevel="0" collapsed="false">
      <c r="A391" s="1" t="s">
        <v>822</v>
      </c>
      <c r="B391" s="1" t="s">
        <v>12</v>
      </c>
      <c r="C391" s="1" t="s">
        <v>13</v>
      </c>
      <c r="D391" s="1" t="n">
        <v>2378.719391</v>
      </c>
      <c r="E391" s="1" t="n">
        <v>0</v>
      </c>
      <c r="F391" s="1" t="n">
        <v>26</v>
      </c>
      <c r="G391" s="1" t="n">
        <v>0</v>
      </c>
      <c r="H391" s="1" t="n">
        <v>5.700439718</v>
      </c>
      <c r="I391" s="1" t="n">
        <v>3.856516808</v>
      </c>
      <c r="J391" s="3" t="n">
        <v>7.81E-005</v>
      </c>
      <c r="K391" s="2" t="b">
        <f aca="false">TRUE()</f>
        <v>1</v>
      </c>
    </row>
    <row r="392" customFormat="false" ht="12" hidden="false" customHeight="false" outlineLevel="0" collapsed="false">
      <c r="A392" s="1" t="s">
        <v>823</v>
      </c>
      <c r="B392" s="1" t="s">
        <v>12</v>
      </c>
      <c r="C392" s="1" t="s">
        <v>13</v>
      </c>
      <c r="D392" s="1" t="n">
        <v>5445.687137</v>
      </c>
      <c r="E392" s="1" t="n">
        <v>0</v>
      </c>
      <c r="F392" s="1" t="n">
        <v>27</v>
      </c>
      <c r="G392" s="1" t="n">
        <v>0</v>
      </c>
      <c r="H392" s="1" t="n">
        <v>5.754887502</v>
      </c>
      <c r="I392" s="1" t="n">
        <v>3.910964592</v>
      </c>
      <c r="J392" s="3" t="n">
        <v>5.26E-005</v>
      </c>
      <c r="K392" s="2" t="b">
        <f aca="false">TRUE()</f>
        <v>1</v>
      </c>
    </row>
    <row r="393" customFormat="false" ht="12" hidden="false" customHeight="false" outlineLevel="0" collapsed="false">
      <c r="A393" s="1" t="s">
        <v>824</v>
      </c>
      <c r="B393" s="1" t="s">
        <v>12</v>
      </c>
      <c r="C393" s="1" t="s">
        <v>25</v>
      </c>
      <c r="D393" s="1" t="n">
        <v>26.83677064</v>
      </c>
      <c r="E393" s="1" t="n">
        <v>0</v>
      </c>
      <c r="F393" s="1" t="n">
        <v>48</v>
      </c>
      <c r="G393" s="1" t="n">
        <v>0</v>
      </c>
      <c r="H393" s="1" t="n">
        <v>6.584962501</v>
      </c>
      <c r="I393" s="1" t="n">
        <v>4.741039591</v>
      </c>
      <c r="J393" s="3" t="n">
        <v>1.51E-008</v>
      </c>
      <c r="K393" s="2" t="b">
        <f aca="false">TRUE()</f>
        <v>1</v>
      </c>
    </row>
    <row r="394" customFormat="false" ht="12" hidden="false" customHeight="false" outlineLevel="0" collapsed="false">
      <c r="A394" s="1" t="s">
        <v>825</v>
      </c>
      <c r="B394" s="1" t="s">
        <v>12</v>
      </c>
      <c r="C394" s="1" t="s">
        <v>13</v>
      </c>
      <c r="D394" s="1" t="n">
        <v>4634.436625</v>
      </c>
      <c r="E394" s="1" t="n">
        <v>0</v>
      </c>
      <c r="F394" s="1" t="n">
        <v>63</v>
      </c>
      <c r="G394" s="1" t="n">
        <v>0</v>
      </c>
      <c r="H394" s="1" t="n">
        <v>6.977279923</v>
      </c>
      <c r="I394" s="1" t="n">
        <v>5.133357014</v>
      </c>
      <c r="J394" s="3" t="n">
        <v>5.38E-011</v>
      </c>
      <c r="K394" s="2" t="b">
        <f aca="false">TRUE()</f>
        <v>1</v>
      </c>
    </row>
    <row r="395" customFormat="false" ht="12" hidden="false" customHeight="false" outlineLevel="0" collapsed="false">
      <c r="A395" s="1" t="s">
        <v>826</v>
      </c>
      <c r="B395" s="1" t="s">
        <v>12</v>
      </c>
      <c r="C395" s="1" t="s">
        <v>95</v>
      </c>
      <c r="D395" s="1" t="n">
        <v>44046.61353</v>
      </c>
      <c r="E395" s="1" t="n">
        <v>47.80150388</v>
      </c>
      <c r="F395" s="1" t="n">
        <v>2119</v>
      </c>
      <c r="G395" s="1" t="n">
        <v>2</v>
      </c>
      <c r="H395" s="1" t="n">
        <v>10.04916787</v>
      </c>
      <c r="I395" s="1" t="n">
        <v>8.205244962</v>
      </c>
      <c r="J395" s="3" t="n">
        <v>2.6E-279</v>
      </c>
      <c r="K395" s="2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6T02:49:17Z</dcterms:created>
  <dc:creator/>
  <dc:description/>
  <dc:language>en-US</dc:language>
  <cp:lastModifiedBy>unknown</cp:lastModifiedBy>
  <dcterms:modified xsi:type="dcterms:W3CDTF">2012-11-15T05:36:30Z</dcterms:modified>
  <cp:revision>0</cp:revision>
  <dc:subject/>
  <dc:title/>
</cp:coreProperties>
</file>